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C:\Users\rhodge\Documents\"/>
    </mc:Choice>
  </mc:AlternateContent>
  <xr:revisionPtr revIDLastSave="0" documentId="8_{B1883962-012A-4DF0-AEA7-1E20A1A007AB}" xr6:coauthVersionLast="47" xr6:coauthVersionMax="47" xr10:uidLastSave="{00000000-0000-0000-0000-000000000000}"/>
  <bookViews>
    <workbookView xWindow="-110" yWindow="-110" windowWidth="19420" windowHeight="10420" activeTab="6" xr2:uid="{00000000-000D-0000-FFFF-FFFF00000000}"/>
  </bookViews>
  <sheets>
    <sheet name="Figure 3C-D" sheetId="1" r:id="rId1"/>
    <sheet name="Figure 4A" sheetId="2" r:id="rId2"/>
    <sheet name="Figure 5A-B" sheetId="3" r:id="rId3"/>
    <sheet name="Figure S4" sheetId="4" r:id="rId4"/>
    <sheet name="Figure S5" sheetId="5" r:id="rId5"/>
    <sheet name="Figure S7" sheetId="6" r:id="rId6"/>
    <sheet name="Figure S8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6" i="7" l="1"/>
  <c r="Z16" i="7"/>
  <c r="T16" i="7"/>
  <c r="S16" i="7"/>
  <c r="F16" i="7"/>
  <c r="E16" i="7"/>
  <c r="AA15" i="7"/>
  <c r="Z15" i="7"/>
  <c r="T15" i="7"/>
  <c r="S15" i="7"/>
  <c r="F15" i="7"/>
  <c r="E15" i="7"/>
  <c r="AA14" i="7"/>
  <c r="Z14" i="7"/>
  <c r="T14" i="7"/>
  <c r="S14" i="7"/>
  <c r="F14" i="7"/>
  <c r="E14" i="7"/>
  <c r="AA13" i="7"/>
  <c r="Z13" i="7"/>
  <c r="T13" i="7"/>
  <c r="S13" i="7"/>
  <c r="F13" i="7"/>
  <c r="E13" i="7"/>
  <c r="AA12" i="7"/>
  <c r="Z12" i="7"/>
  <c r="T12" i="7"/>
  <c r="S12" i="7"/>
  <c r="F12" i="7"/>
  <c r="E12" i="7"/>
  <c r="AA11" i="7"/>
  <c r="Z11" i="7"/>
  <c r="T11" i="7"/>
  <c r="S11" i="7"/>
  <c r="F11" i="7"/>
  <c r="E11" i="7"/>
  <c r="AA10" i="7"/>
  <c r="Z10" i="7"/>
  <c r="T10" i="7"/>
  <c r="S10" i="7"/>
  <c r="F10" i="7"/>
  <c r="E10" i="7"/>
  <c r="AA9" i="7"/>
  <c r="Z9" i="7"/>
  <c r="T9" i="7"/>
  <c r="S9" i="7"/>
  <c r="F9" i="7"/>
  <c r="E9" i="7"/>
  <c r="AA8" i="7"/>
  <c r="Z8" i="7"/>
  <c r="T8" i="7"/>
  <c r="S8" i="7"/>
  <c r="F8" i="7"/>
  <c r="E8" i="7"/>
  <c r="AA7" i="7"/>
  <c r="Z7" i="7"/>
  <c r="T7" i="7"/>
  <c r="S7" i="7"/>
  <c r="F7" i="7"/>
  <c r="E7" i="7"/>
  <c r="AA6" i="7"/>
  <c r="Z6" i="7"/>
  <c r="T6" i="7"/>
  <c r="S6" i="7"/>
  <c r="F6" i="7"/>
  <c r="E6" i="7"/>
  <c r="AA5" i="7"/>
  <c r="Z5" i="7"/>
  <c r="T5" i="7"/>
  <c r="S5" i="7"/>
  <c r="F5" i="7"/>
  <c r="E5" i="7"/>
  <c r="X16" i="6"/>
  <c r="W16" i="6"/>
  <c r="R16" i="6"/>
  <c r="Q16" i="6"/>
  <c r="L16" i="6"/>
  <c r="K16" i="6"/>
  <c r="F16" i="6"/>
  <c r="E16" i="6"/>
  <c r="X15" i="6"/>
  <c r="W15" i="6"/>
  <c r="R15" i="6"/>
  <c r="Q15" i="6"/>
  <c r="L15" i="6"/>
  <c r="K15" i="6"/>
  <c r="F15" i="6"/>
  <c r="E15" i="6"/>
  <c r="X14" i="6"/>
  <c r="W14" i="6"/>
  <c r="R14" i="6"/>
  <c r="Q14" i="6"/>
  <c r="L14" i="6"/>
  <c r="K14" i="6"/>
  <c r="F14" i="6"/>
  <c r="E14" i="6"/>
  <c r="X13" i="6"/>
  <c r="W13" i="6"/>
  <c r="R13" i="6"/>
  <c r="Q13" i="6"/>
  <c r="L13" i="6"/>
  <c r="K13" i="6"/>
  <c r="F13" i="6"/>
  <c r="E13" i="6"/>
  <c r="X12" i="6"/>
  <c r="W12" i="6"/>
  <c r="R12" i="6"/>
  <c r="Q12" i="6"/>
  <c r="L12" i="6"/>
  <c r="K12" i="6"/>
  <c r="F12" i="6"/>
  <c r="E12" i="6"/>
  <c r="X11" i="6"/>
  <c r="W11" i="6"/>
  <c r="R11" i="6"/>
  <c r="Q11" i="6"/>
  <c r="L11" i="6"/>
  <c r="K11" i="6"/>
  <c r="F11" i="6"/>
  <c r="E11" i="6"/>
  <c r="X10" i="6"/>
  <c r="W10" i="6"/>
  <c r="R10" i="6"/>
  <c r="Q10" i="6"/>
  <c r="L10" i="6"/>
  <c r="K10" i="6"/>
  <c r="F10" i="6"/>
  <c r="E10" i="6"/>
  <c r="X9" i="6"/>
  <c r="W9" i="6"/>
  <c r="R9" i="6"/>
  <c r="Q9" i="6"/>
  <c r="L9" i="6"/>
  <c r="K9" i="6"/>
  <c r="F9" i="6"/>
  <c r="E9" i="6"/>
  <c r="X8" i="6"/>
  <c r="W8" i="6"/>
  <c r="R8" i="6"/>
  <c r="Q8" i="6"/>
  <c r="L8" i="6"/>
  <c r="K8" i="6"/>
  <c r="F8" i="6"/>
  <c r="E8" i="6"/>
  <c r="X7" i="6"/>
  <c r="W7" i="6"/>
  <c r="R7" i="6"/>
  <c r="Q7" i="6"/>
  <c r="L7" i="6"/>
  <c r="K7" i="6"/>
  <c r="F7" i="6"/>
  <c r="E7" i="6"/>
  <c r="X6" i="6"/>
  <c r="W6" i="6"/>
  <c r="R6" i="6"/>
  <c r="Q6" i="6"/>
  <c r="L6" i="6"/>
  <c r="K6" i="6"/>
  <c r="F6" i="6"/>
  <c r="E6" i="6"/>
  <c r="X5" i="6"/>
  <c r="W5" i="6"/>
  <c r="R5" i="6"/>
  <c r="Q5" i="6"/>
  <c r="L5" i="6"/>
  <c r="K5" i="6"/>
  <c r="F5" i="6"/>
  <c r="E5" i="6"/>
  <c r="M31" i="5"/>
  <c r="L31" i="5"/>
  <c r="F31" i="5"/>
  <c r="E31" i="5"/>
  <c r="M30" i="5"/>
  <c r="L30" i="5"/>
  <c r="F30" i="5"/>
  <c r="E30" i="5"/>
  <c r="M29" i="5"/>
  <c r="L29" i="5"/>
  <c r="F29" i="5"/>
  <c r="E29" i="5"/>
  <c r="M28" i="5"/>
  <c r="L28" i="5"/>
  <c r="F28" i="5"/>
  <c r="E28" i="5"/>
  <c r="M27" i="5"/>
  <c r="L27" i="5"/>
  <c r="F27" i="5"/>
  <c r="E27" i="5"/>
  <c r="M26" i="5"/>
  <c r="L26" i="5"/>
  <c r="F26" i="5"/>
  <c r="E26" i="5"/>
  <c r="M25" i="5"/>
  <c r="L25" i="5"/>
  <c r="F25" i="5"/>
  <c r="E25" i="5"/>
  <c r="M24" i="5"/>
  <c r="L24" i="5"/>
  <c r="F24" i="5"/>
  <c r="E24" i="5"/>
  <c r="M23" i="5"/>
  <c r="L23" i="5"/>
  <c r="F23" i="5"/>
  <c r="E23" i="5"/>
  <c r="M22" i="5"/>
  <c r="L22" i="5"/>
  <c r="F22" i="5"/>
  <c r="E22" i="5"/>
  <c r="M21" i="5"/>
  <c r="L21" i="5"/>
  <c r="F21" i="5"/>
  <c r="E21" i="5"/>
  <c r="M20" i="5"/>
  <c r="L20" i="5"/>
  <c r="F20" i="5"/>
  <c r="E20" i="5"/>
  <c r="M16" i="5"/>
  <c r="L16" i="5"/>
  <c r="F16" i="5"/>
  <c r="E16" i="5"/>
  <c r="M15" i="5"/>
  <c r="L15" i="5"/>
  <c r="F15" i="5"/>
  <c r="E15" i="5"/>
  <c r="M14" i="5"/>
  <c r="L14" i="5"/>
  <c r="F14" i="5"/>
  <c r="E14" i="5"/>
  <c r="M13" i="5"/>
  <c r="L13" i="5"/>
  <c r="F13" i="5"/>
  <c r="E13" i="5"/>
  <c r="M12" i="5"/>
  <c r="L12" i="5"/>
  <c r="F12" i="5"/>
  <c r="E12" i="5"/>
  <c r="M11" i="5"/>
  <c r="L11" i="5"/>
  <c r="F11" i="5"/>
  <c r="E11" i="5"/>
  <c r="M10" i="5"/>
  <c r="L10" i="5"/>
  <c r="F10" i="5"/>
  <c r="E10" i="5"/>
  <c r="M9" i="5"/>
  <c r="L9" i="5"/>
  <c r="F9" i="5"/>
  <c r="E9" i="5"/>
  <c r="M8" i="5"/>
  <c r="L8" i="5"/>
  <c r="F8" i="5"/>
  <c r="E8" i="5"/>
  <c r="M7" i="5"/>
  <c r="L7" i="5"/>
  <c r="F7" i="5"/>
  <c r="E7" i="5"/>
  <c r="M6" i="5"/>
  <c r="L6" i="5"/>
  <c r="F6" i="5"/>
  <c r="E6" i="5"/>
  <c r="M5" i="5"/>
  <c r="L5" i="5"/>
  <c r="F5" i="5"/>
  <c r="E5" i="5"/>
  <c r="AA18" i="3"/>
  <c r="Z18" i="3"/>
  <c r="T18" i="3"/>
  <c r="S18" i="3"/>
  <c r="M18" i="3"/>
  <c r="L18" i="3"/>
  <c r="F18" i="3"/>
  <c r="E18" i="3"/>
  <c r="AA17" i="3"/>
  <c r="Z17" i="3"/>
  <c r="T17" i="3"/>
  <c r="S17" i="3"/>
  <c r="M17" i="3"/>
  <c r="L17" i="3"/>
  <c r="F17" i="3"/>
  <c r="E17" i="3"/>
  <c r="AA16" i="3"/>
  <c r="Z16" i="3"/>
  <c r="T16" i="3"/>
  <c r="S16" i="3"/>
  <c r="M16" i="3"/>
  <c r="L16" i="3"/>
  <c r="F16" i="3"/>
  <c r="E16" i="3"/>
  <c r="AA15" i="3"/>
  <c r="Z15" i="3"/>
  <c r="T15" i="3"/>
  <c r="S15" i="3"/>
  <c r="M15" i="3"/>
  <c r="L15" i="3"/>
  <c r="F15" i="3"/>
  <c r="E15" i="3"/>
  <c r="AA14" i="3"/>
  <c r="Z14" i="3"/>
  <c r="T14" i="3"/>
  <c r="S14" i="3"/>
  <c r="M14" i="3"/>
  <c r="L14" i="3"/>
  <c r="F14" i="3"/>
  <c r="E14" i="3"/>
  <c r="AA13" i="3"/>
  <c r="Z13" i="3"/>
  <c r="T13" i="3"/>
  <c r="S13" i="3"/>
  <c r="M13" i="3"/>
  <c r="L13" i="3"/>
  <c r="F13" i="3"/>
  <c r="E13" i="3"/>
  <c r="AA12" i="3"/>
  <c r="Z12" i="3"/>
  <c r="T12" i="3"/>
  <c r="S12" i="3"/>
  <c r="M12" i="3"/>
  <c r="L12" i="3"/>
  <c r="F12" i="3"/>
  <c r="E12" i="3"/>
  <c r="AA11" i="3"/>
  <c r="Z11" i="3"/>
  <c r="T11" i="3"/>
  <c r="S11" i="3"/>
  <c r="M11" i="3"/>
  <c r="L11" i="3"/>
  <c r="F11" i="3"/>
  <c r="E11" i="3"/>
  <c r="AA10" i="3"/>
  <c r="Z10" i="3"/>
  <c r="T10" i="3"/>
  <c r="S10" i="3"/>
  <c r="M10" i="3"/>
  <c r="L10" i="3"/>
  <c r="F10" i="3"/>
  <c r="E10" i="3"/>
  <c r="AA9" i="3"/>
  <c r="Z9" i="3"/>
  <c r="T9" i="3"/>
  <c r="S9" i="3"/>
  <c r="M9" i="3"/>
  <c r="L9" i="3"/>
  <c r="F9" i="3"/>
  <c r="E9" i="3"/>
  <c r="AA8" i="3"/>
  <c r="Z8" i="3"/>
  <c r="T8" i="3"/>
  <c r="S8" i="3"/>
  <c r="M8" i="3"/>
  <c r="L8" i="3"/>
  <c r="F8" i="3"/>
  <c r="E8" i="3"/>
  <c r="AA7" i="3"/>
  <c r="Z7" i="3"/>
  <c r="T7" i="3"/>
  <c r="S7" i="3"/>
  <c r="M7" i="3"/>
  <c r="L7" i="3"/>
  <c r="F7" i="3"/>
  <c r="E7" i="3"/>
  <c r="AA6" i="3"/>
  <c r="Z6" i="3"/>
  <c r="T6" i="3"/>
  <c r="S6" i="3"/>
  <c r="M6" i="3"/>
  <c r="L6" i="3"/>
  <c r="F6" i="3"/>
  <c r="E6" i="3"/>
  <c r="M17" i="2"/>
  <c r="L17" i="2"/>
  <c r="F17" i="2"/>
  <c r="E17" i="2"/>
  <c r="M16" i="2"/>
  <c r="L16" i="2"/>
  <c r="F16" i="2"/>
  <c r="E16" i="2"/>
  <c r="M15" i="2"/>
  <c r="L15" i="2"/>
  <c r="F15" i="2"/>
  <c r="E15" i="2"/>
  <c r="M14" i="2"/>
  <c r="L14" i="2"/>
  <c r="F14" i="2"/>
  <c r="E14" i="2"/>
  <c r="M13" i="2"/>
  <c r="L13" i="2"/>
  <c r="F13" i="2"/>
  <c r="E13" i="2"/>
  <c r="M12" i="2"/>
  <c r="L12" i="2"/>
  <c r="F12" i="2"/>
  <c r="E12" i="2"/>
  <c r="M11" i="2"/>
  <c r="L11" i="2"/>
  <c r="F11" i="2"/>
  <c r="E11" i="2"/>
  <c r="M10" i="2"/>
  <c r="L10" i="2"/>
  <c r="F10" i="2"/>
  <c r="E10" i="2"/>
  <c r="M9" i="2"/>
  <c r="L9" i="2"/>
  <c r="F9" i="2"/>
  <c r="E9" i="2"/>
  <c r="M8" i="2"/>
  <c r="L8" i="2"/>
  <c r="F8" i="2"/>
  <c r="E8" i="2"/>
  <c r="M7" i="2"/>
  <c r="L7" i="2"/>
  <c r="F7" i="2"/>
  <c r="E7" i="2"/>
  <c r="M6" i="2"/>
  <c r="L6" i="2"/>
  <c r="F6" i="2"/>
  <c r="E6" i="2"/>
  <c r="AA18" i="1"/>
  <c r="Z18" i="1"/>
  <c r="T18" i="1"/>
  <c r="S18" i="1"/>
  <c r="M18" i="1"/>
  <c r="L18" i="1"/>
  <c r="F18" i="1"/>
  <c r="E18" i="1"/>
  <c r="AA17" i="1"/>
  <c r="Z17" i="1"/>
  <c r="T17" i="1"/>
  <c r="S17" i="1"/>
  <c r="M17" i="1"/>
  <c r="L17" i="1"/>
  <c r="F17" i="1"/>
  <c r="E17" i="1"/>
  <c r="AA16" i="1"/>
  <c r="Z16" i="1"/>
  <c r="T16" i="1"/>
  <c r="S16" i="1"/>
  <c r="M16" i="1"/>
  <c r="L16" i="1"/>
  <c r="F16" i="1"/>
  <c r="E16" i="1"/>
  <c r="AA15" i="1"/>
  <c r="Z15" i="1"/>
  <c r="T15" i="1"/>
  <c r="S15" i="1"/>
  <c r="M15" i="1"/>
  <c r="L15" i="1"/>
  <c r="F15" i="1"/>
  <c r="E15" i="1"/>
  <c r="AA14" i="1"/>
  <c r="Z14" i="1"/>
  <c r="T14" i="1"/>
  <c r="S14" i="1"/>
  <c r="M14" i="1"/>
  <c r="L14" i="1"/>
  <c r="F14" i="1"/>
  <c r="E14" i="1"/>
  <c r="AA13" i="1"/>
  <c r="Z13" i="1"/>
  <c r="T13" i="1"/>
  <c r="S13" i="1"/>
  <c r="M13" i="1"/>
  <c r="L13" i="1"/>
  <c r="F13" i="1"/>
  <c r="E13" i="1"/>
  <c r="AA12" i="1"/>
  <c r="Z12" i="1"/>
  <c r="T12" i="1"/>
  <c r="S12" i="1"/>
  <c r="M12" i="1"/>
  <c r="L12" i="1"/>
  <c r="F12" i="1"/>
  <c r="E12" i="1"/>
  <c r="AA11" i="1"/>
  <c r="Z11" i="1"/>
  <c r="T11" i="1"/>
  <c r="S11" i="1"/>
  <c r="M11" i="1"/>
  <c r="L11" i="1"/>
  <c r="F11" i="1"/>
  <c r="E11" i="1"/>
  <c r="AA10" i="1"/>
  <c r="Z10" i="1"/>
  <c r="T10" i="1"/>
  <c r="S10" i="1"/>
  <c r="M10" i="1"/>
  <c r="L10" i="1"/>
  <c r="F10" i="1"/>
  <c r="E10" i="1"/>
  <c r="AA9" i="1"/>
  <c r="Z9" i="1"/>
  <c r="T9" i="1"/>
  <c r="S9" i="1"/>
  <c r="M9" i="1"/>
  <c r="L9" i="1"/>
  <c r="F9" i="1"/>
  <c r="E9" i="1"/>
  <c r="AA8" i="1"/>
  <c r="Z8" i="1"/>
  <c r="T8" i="1"/>
  <c r="S8" i="1"/>
  <c r="M8" i="1"/>
  <c r="L8" i="1"/>
  <c r="F8" i="1"/>
  <c r="E8" i="1"/>
  <c r="AA7" i="1"/>
  <c r="Z7" i="1"/>
  <c r="T7" i="1"/>
  <c r="S7" i="1"/>
  <c r="M7" i="1"/>
  <c r="L7" i="1"/>
  <c r="F7" i="1"/>
  <c r="E7" i="1"/>
  <c r="AA6" i="1"/>
  <c r="Z6" i="1"/>
  <c r="T6" i="1"/>
  <c r="S6" i="1"/>
  <c r="M6" i="1"/>
  <c r="L6" i="1"/>
  <c r="F6" i="1"/>
  <c r="E6" i="1"/>
</calcChain>
</file>

<file path=xl/sharedStrings.xml><?xml version="1.0" encoding="utf-8"?>
<sst xmlns="http://schemas.openxmlformats.org/spreadsheetml/2006/main" count="517" uniqueCount="73">
  <si>
    <t>Figure 3. Genome editing for endogenous sites.</t>
  </si>
  <si>
    <t>Figure 3C</t>
  </si>
  <si>
    <t>SaCas9</t>
  </si>
  <si>
    <t>SmiCas9</t>
  </si>
  <si>
    <t>Sha2Cas9</t>
  </si>
  <si>
    <t>SpeCas9</t>
  </si>
  <si>
    <t>Repeat 1</t>
  </si>
  <si>
    <t>Repeat 2</t>
  </si>
  <si>
    <t>Repeat 3</t>
  </si>
  <si>
    <t>Average</t>
  </si>
  <si>
    <t>Stdev</t>
  </si>
  <si>
    <t>E0</t>
  </si>
  <si>
    <t>E4</t>
  </si>
  <si>
    <t>E7</t>
  </si>
  <si>
    <t>G1</t>
  </si>
  <si>
    <t>G3</t>
  </si>
  <si>
    <t>G4</t>
  </si>
  <si>
    <t>G5</t>
  </si>
  <si>
    <t>G6</t>
  </si>
  <si>
    <t>G7</t>
  </si>
  <si>
    <t>G8</t>
  </si>
  <si>
    <t>G9</t>
  </si>
  <si>
    <t>G10</t>
  </si>
  <si>
    <t>S3</t>
  </si>
  <si>
    <t>Figure 3D</t>
  </si>
  <si>
    <t>One-way ANOVA test</t>
  </si>
  <si>
    <t>F(3, 48)=2.478</t>
  </si>
  <si>
    <r>
      <rPr>
        <b/>
        <sz val="12"/>
        <color rgb="FF000000"/>
        <rFont val="Times New Roman"/>
        <family val="1"/>
      </rPr>
      <t>F</t>
    </r>
    <r>
      <rPr>
        <b/>
        <sz val="12"/>
        <color theme="1"/>
        <rFont val="Arial"/>
        <family val="2"/>
      </rPr>
      <t xml:space="preserve">igure 4. </t>
    </r>
    <r>
      <rPr>
        <b/>
        <sz val="12"/>
        <color rgb="FF000000"/>
        <rFont val="Arial"/>
        <family val="2"/>
      </rPr>
      <t>Analysis of Sha2Cas9-HF and SpeCas9-HF specificity.</t>
    </r>
  </si>
  <si>
    <t>Figure 4A</t>
  </si>
  <si>
    <t>Sha2Cas9-HF</t>
  </si>
  <si>
    <t>SpeCas9-HF</t>
  </si>
  <si>
    <t>ON</t>
  </si>
  <si>
    <t>M2</t>
  </si>
  <si>
    <t>M4</t>
  </si>
  <si>
    <t>M6</t>
  </si>
  <si>
    <t>M8</t>
  </si>
  <si>
    <t>M10</t>
  </si>
  <si>
    <t>M12</t>
  </si>
  <si>
    <t>M14</t>
  </si>
  <si>
    <t>M16</t>
  </si>
  <si>
    <t>M18</t>
  </si>
  <si>
    <t>M20</t>
  </si>
  <si>
    <t>NC</t>
  </si>
  <si>
    <r>
      <rPr>
        <b/>
        <sz val="12"/>
        <color rgb="FF000000"/>
        <rFont val="Times New Roman"/>
        <family val="1"/>
      </rPr>
      <t>F</t>
    </r>
    <r>
      <rPr>
        <b/>
        <sz val="12"/>
        <color theme="1"/>
        <rFont val="Times New Roman"/>
        <family val="1"/>
      </rPr>
      <t>igure</t>
    </r>
    <r>
      <rPr>
        <sz val="12"/>
        <color theme="1"/>
        <rFont val="Times New Roman"/>
        <family val="1"/>
      </rPr>
      <t xml:space="preserve"> 5. </t>
    </r>
    <r>
      <rPr>
        <b/>
        <sz val="12"/>
        <color theme="1"/>
        <rFont val="Times New Roman"/>
        <family val="1"/>
      </rPr>
      <t xml:space="preserve">Evaluation of Sha2Cas9-HF and </t>
    </r>
    <r>
      <rPr>
        <b/>
        <sz val="12"/>
        <color rgb="FF000000"/>
        <rFont val="Times New Roman"/>
        <family val="1"/>
      </rPr>
      <t>SpeCas9</t>
    </r>
    <r>
      <rPr>
        <b/>
        <sz val="12"/>
        <color theme="1"/>
        <rFont val="Times New Roman"/>
        <family val="1"/>
      </rPr>
      <t>-HF on-target activities.</t>
    </r>
  </si>
  <si>
    <t>Figure 5A</t>
  </si>
  <si>
    <t>Figure 5B</t>
  </si>
  <si>
    <r>
      <rPr>
        <b/>
        <sz val="12"/>
        <color theme="1"/>
        <rFont val="Times New Roman"/>
        <family val="1"/>
      </rPr>
      <t>Sha2Cas9 vs. Sha2Cas9-HF T</t>
    </r>
    <r>
      <rPr>
        <b/>
        <sz val="12"/>
        <color theme="1"/>
        <rFont val="宋体"/>
        <charset val="134"/>
      </rPr>
      <t>检验</t>
    </r>
  </si>
  <si>
    <t>t-values</t>
  </si>
  <si>
    <t>degrees of freedom</t>
  </si>
  <si>
    <t>P values</t>
  </si>
  <si>
    <r>
      <rPr>
        <b/>
        <sz val="12"/>
        <color theme="1"/>
        <rFont val="Times New Roman"/>
        <family val="1"/>
      </rPr>
      <t>SpeCas9 vs. SpeCas9-HF T</t>
    </r>
    <r>
      <rPr>
        <b/>
        <sz val="12"/>
        <color theme="1"/>
        <rFont val="宋体"/>
        <charset val="134"/>
      </rPr>
      <t>检验</t>
    </r>
  </si>
  <si>
    <t>Figure S4 Evaluation of the genome editing efficiency of 6 SaCas9 orthologs.</t>
  </si>
  <si>
    <t xml:space="preserve">Figure S4 </t>
  </si>
  <si>
    <t>SwaCas9</t>
  </si>
  <si>
    <t>Swa2Cas9</t>
  </si>
  <si>
    <t>G2</t>
  </si>
  <si>
    <t>E1</t>
  </si>
  <si>
    <t>E5</t>
  </si>
  <si>
    <t>A2</t>
  </si>
  <si>
    <t>G11</t>
  </si>
  <si>
    <t>A1</t>
  </si>
  <si>
    <t>G17</t>
  </si>
  <si>
    <r>
      <rPr>
        <b/>
        <sz val="12"/>
        <color rgb="FF000000"/>
        <rFont val="Times New Roman"/>
        <family val="1"/>
      </rPr>
      <t xml:space="preserve">Figure S5. </t>
    </r>
    <r>
      <rPr>
        <b/>
        <sz val="12"/>
        <color rgb="FF000000"/>
        <rFont val="Arial"/>
        <family val="2"/>
      </rPr>
      <t>Analysis of four Cas9 ortholog specificity.</t>
    </r>
  </si>
  <si>
    <t>Sha2Cas9-R247A</t>
  </si>
  <si>
    <t>Sha2Cas9-N415A</t>
  </si>
  <si>
    <t>Sha2Cas9-S421A</t>
  </si>
  <si>
    <t>Sha2Cas9-R656A</t>
  </si>
  <si>
    <t>SpeCas9-R247A</t>
  </si>
  <si>
    <t>SpeCas9-N415A</t>
  </si>
  <si>
    <t>SpeCas9-S421A</t>
  </si>
  <si>
    <t>SpeCas9-R656A</t>
  </si>
  <si>
    <r>
      <rPr>
        <b/>
        <sz val="12"/>
        <rFont val="Times New Roman"/>
        <family val="1"/>
      </rPr>
      <t xml:space="preserve">Figure S7. </t>
    </r>
    <r>
      <rPr>
        <b/>
        <sz val="12"/>
        <rFont val="Arial"/>
        <family val="2"/>
      </rPr>
      <t>Specificity of four Sha2Cas9 variants.</t>
    </r>
  </si>
  <si>
    <r>
      <t xml:space="preserve">Figure </t>
    </r>
    <r>
      <rPr>
        <b/>
        <sz val="12"/>
        <color theme="1"/>
        <rFont val="Times New Roman"/>
        <family val="1"/>
      </rPr>
      <t>S8</t>
    </r>
    <r>
      <rPr>
        <b/>
        <sz val="12"/>
        <color rgb="FF000000"/>
        <rFont val="Times New Roman"/>
        <family val="1"/>
      </rPr>
      <t xml:space="preserve">. </t>
    </r>
    <r>
      <rPr>
        <b/>
        <sz val="12"/>
        <color rgb="FF000000"/>
        <rFont val="Arial"/>
        <family val="2"/>
      </rPr>
      <t>Specificity of four SpeCas9 vari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_ "/>
  </numFmts>
  <fonts count="19">
    <font>
      <sz val="11"/>
      <color theme="1"/>
      <name val="Calibri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sz val="12"/>
      <color theme="1"/>
      <name val="宋体"/>
      <charset val="134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5" xfId="0" applyFont="1" applyBorder="1" applyAlignment="1">
      <alignment horizontal="left" vertical="center"/>
    </xf>
    <xf numFmtId="0" fontId="4" fillId="0" borderId="6" xfId="0" applyFont="1" applyBorder="1">
      <alignment vertical="center"/>
    </xf>
    <xf numFmtId="0" fontId="5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6" fillId="0" borderId="10" xfId="0" applyFont="1" applyBorder="1" applyAlignment="1">
      <alignment horizontal="left"/>
    </xf>
    <xf numFmtId="0" fontId="7" fillId="0" borderId="11" xfId="0" applyFont="1" applyBorder="1" applyAlignment="1">
      <alignment horizontal="left" vertical="center"/>
    </xf>
    <xf numFmtId="0" fontId="7" fillId="0" borderId="1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9" xfId="0" applyFont="1" applyBorder="1" applyAlignment="1">
      <alignment horizontal="left" vertical="center"/>
    </xf>
    <xf numFmtId="0" fontId="9" fillId="0" borderId="11" xfId="0" applyFont="1" applyBorder="1" applyAlignment="1">
      <alignment horizontal="left" vertical="center"/>
    </xf>
    <xf numFmtId="0" fontId="9" fillId="0" borderId="12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3" fillId="0" borderId="1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15" xfId="0" applyFont="1" applyBorder="1" applyAlignment="1">
      <alignment horizontal="left" vertical="center"/>
    </xf>
    <xf numFmtId="168" fontId="10" fillId="0" borderId="19" xfId="0" applyNumberFormat="1" applyFont="1" applyBorder="1" applyAlignment="1">
      <alignment horizontal="left" vertical="center"/>
    </xf>
    <xf numFmtId="168" fontId="7" fillId="0" borderId="9" xfId="0" applyNumberFormat="1" applyFont="1" applyBorder="1" applyAlignment="1">
      <alignment horizontal="left" vertical="center"/>
    </xf>
    <xf numFmtId="0" fontId="4" fillId="0" borderId="19" xfId="0" applyFont="1" applyBorder="1" applyAlignment="1">
      <alignment horizontal="left"/>
    </xf>
    <xf numFmtId="168" fontId="9" fillId="0" borderId="0" xfId="0" applyNumberFormat="1" applyFont="1" applyAlignment="1">
      <alignment horizontal="left"/>
    </xf>
    <xf numFmtId="0" fontId="11" fillId="0" borderId="19" xfId="0" applyFont="1" applyBorder="1" applyAlignment="1">
      <alignment horizontal="left" vertical="center"/>
    </xf>
    <xf numFmtId="0" fontId="10" fillId="0" borderId="19" xfId="0" applyFont="1" applyBorder="1" applyAlignment="1">
      <alignment horizontal="left" vertical="center"/>
    </xf>
    <xf numFmtId="0" fontId="10" fillId="0" borderId="20" xfId="0" applyFont="1" applyBorder="1" applyAlignment="1">
      <alignment horizontal="left" vertical="center"/>
    </xf>
    <xf numFmtId="168" fontId="7" fillId="0" borderId="12" xfId="0" applyNumberFormat="1" applyFont="1" applyBorder="1" applyAlignment="1">
      <alignment horizontal="left" vertical="center"/>
    </xf>
    <xf numFmtId="168" fontId="10" fillId="0" borderId="20" xfId="0" applyNumberFormat="1" applyFont="1" applyBorder="1" applyAlignment="1">
      <alignment horizontal="left" vertical="center"/>
    </xf>
    <xf numFmtId="0" fontId="4" fillId="0" borderId="20" xfId="0" applyFont="1" applyBorder="1" applyAlignment="1">
      <alignment horizontal="left"/>
    </xf>
    <xf numFmtId="168" fontId="9" fillId="0" borderId="11" xfId="0" applyNumberFormat="1" applyFont="1" applyBorder="1" applyAlignment="1">
      <alignment horizontal="left"/>
    </xf>
    <xf numFmtId="168" fontId="9" fillId="0" borderId="12" xfId="0" applyNumberFormat="1" applyFont="1" applyBorder="1" applyAlignment="1">
      <alignment horizontal="left"/>
    </xf>
    <xf numFmtId="0" fontId="9" fillId="0" borderId="0" xfId="0" applyFont="1" applyAlignment="1"/>
    <xf numFmtId="168" fontId="9" fillId="0" borderId="0" xfId="0" applyNumberFormat="1" applyFont="1" applyAlignment="1"/>
    <xf numFmtId="0" fontId="9" fillId="0" borderId="0" xfId="0" applyFont="1">
      <alignment vertical="center"/>
    </xf>
    <xf numFmtId="0" fontId="12" fillId="0" borderId="0" xfId="0" applyFont="1" applyAlignment="1"/>
    <xf numFmtId="168" fontId="12" fillId="0" borderId="0" xfId="0" applyNumberFormat="1" applyFont="1" applyAlignment="1"/>
    <xf numFmtId="168" fontId="7" fillId="0" borderId="0" xfId="0" applyNumberFormat="1" applyFont="1" applyAlignment="1">
      <alignment horizontal="left" vertical="center"/>
    </xf>
    <xf numFmtId="0" fontId="10" fillId="0" borderId="11" xfId="0" applyFont="1" applyBorder="1" applyAlignment="1">
      <alignment horizontal="left" vertical="center"/>
    </xf>
    <xf numFmtId="168" fontId="7" fillId="0" borderId="11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4" fillId="0" borderId="22" xfId="0" applyFont="1" applyBorder="1">
      <alignment vertical="center"/>
    </xf>
    <xf numFmtId="0" fontId="4" fillId="0" borderId="23" xfId="0" applyFont="1" applyBorder="1">
      <alignment vertical="center"/>
    </xf>
    <xf numFmtId="0" fontId="5" fillId="0" borderId="23" xfId="0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0" fontId="4" fillId="0" borderId="25" xfId="0" applyFont="1" applyBorder="1" applyAlignment="1">
      <alignment horizontal="left" vertical="center"/>
    </xf>
    <xf numFmtId="0" fontId="8" fillId="0" borderId="0" xfId="0" applyFont="1" applyAlignment="1"/>
    <xf numFmtId="0" fontId="8" fillId="0" borderId="9" xfId="0" applyFont="1" applyBorder="1" applyAlignment="1"/>
    <xf numFmtId="0" fontId="13" fillId="0" borderId="0" xfId="0" applyFont="1" applyAlignment="1"/>
    <xf numFmtId="0" fontId="8" fillId="0" borderId="11" xfId="0" applyFont="1" applyBorder="1" applyAlignment="1"/>
    <xf numFmtId="0" fontId="8" fillId="0" borderId="12" xfId="0" applyFont="1" applyBorder="1" applyAlignment="1"/>
    <xf numFmtId="0" fontId="13" fillId="0" borderId="11" xfId="0" applyFont="1" applyBorder="1" applyAlignment="1"/>
    <xf numFmtId="0" fontId="3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left" vertical="center"/>
    </xf>
    <xf numFmtId="0" fontId="4" fillId="0" borderId="30" xfId="0" applyFont="1" applyBorder="1" applyAlignment="1">
      <alignment horizontal="left" vertical="center"/>
    </xf>
    <xf numFmtId="0" fontId="6" fillId="0" borderId="30" xfId="0" applyFont="1" applyBorder="1" applyAlignment="1">
      <alignment horizontal="left"/>
    </xf>
    <xf numFmtId="0" fontId="6" fillId="0" borderId="31" xfId="0" applyFont="1" applyBorder="1" applyAlignment="1">
      <alignment horizontal="left"/>
    </xf>
    <xf numFmtId="0" fontId="2" fillId="0" borderId="28" xfId="0" applyFont="1" applyBorder="1" applyAlignment="1">
      <alignment horizontal="left" vertical="center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2" fillId="0" borderId="31" xfId="0" applyFont="1" applyBorder="1" applyAlignment="1">
      <alignment horizontal="left" vertical="center"/>
    </xf>
    <xf numFmtId="0" fontId="4" fillId="0" borderId="37" xfId="0" applyFont="1" applyBorder="1">
      <alignment vertical="center"/>
    </xf>
    <xf numFmtId="0" fontId="4" fillId="0" borderId="38" xfId="0" applyFont="1" applyBorder="1">
      <alignment vertical="center"/>
    </xf>
    <xf numFmtId="0" fontId="5" fillId="0" borderId="38" xfId="0" applyFont="1" applyBorder="1" applyAlignment="1">
      <alignment horizontal="left" vertical="center"/>
    </xf>
    <xf numFmtId="0" fontId="4" fillId="0" borderId="39" xfId="0" applyFont="1" applyBorder="1" applyAlignment="1">
      <alignment horizontal="left" vertical="center"/>
    </xf>
    <xf numFmtId="0" fontId="4" fillId="0" borderId="17" xfId="0" applyFont="1" applyBorder="1" applyAlignment="1">
      <alignment horizontal="left" vertical="center"/>
    </xf>
    <xf numFmtId="0" fontId="4" fillId="0" borderId="40" xfId="0" applyFont="1" applyBorder="1" applyAlignment="1">
      <alignment horizontal="left" vertical="center"/>
    </xf>
    <xf numFmtId="0" fontId="6" fillId="0" borderId="4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11" xfId="0" applyFont="1" applyBorder="1" applyAlignment="1">
      <alignment horizontal="left"/>
    </xf>
    <xf numFmtId="0" fontId="9" fillId="0" borderId="15" xfId="0" applyFont="1" applyBorder="1">
      <alignment vertical="center"/>
    </xf>
    <xf numFmtId="0" fontId="9" fillId="0" borderId="11" xfId="0" applyFont="1" applyBorder="1">
      <alignment vertical="center"/>
    </xf>
    <xf numFmtId="0" fontId="4" fillId="0" borderId="46" xfId="0" applyFont="1" applyBorder="1">
      <alignment vertical="center"/>
    </xf>
    <xf numFmtId="0" fontId="9" fillId="0" borderId="9" xfId="0" applyFont="1" applyBorder="1">
      <alignment vertical="center"/>
    </xf>
    <xf numFmtId="0" fontId="9" fillId="0" borderId="12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1" fillId="0" borderId="4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168" fontId="5" fillId="0" borderId="16" xfId="0" applyNumberFormat="1" applyFont="1" applyBorder="1" applyAlignment="1">
      <alignment horizontal="center"/>
    </xf>
    <xf numFmtId="168" fontId="5" fillId="0" borderId="17" xfId="0" applyNumberFormat="1" applyFont="1" applyBorder="1" applyAlignment="1">
      <alignment horizontal="center"/>
    </xf>
    <xf numFmtId="168" fontId="5" fillId="0" borderId="18" xfId="0" applyNumberFormat="1" applyFont="1" applyBorder="1" applyAlignment="1"/>
    <xf numFmtId="168" fontId="5" fillId="0" borderId="18" xfId="0" applyNumberFormat="1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6205</xdr:colOff>
      <xdr:row>3</xdr:row>
      <xdr:rowOff>50800</xdr:rowOff>
    </xdr:from>
    <xdr:to>
      <xdr:col>14</xdr:col>
      <xdr:colOff>410210</xdr:colOff>
      <xdr:row>4</xdr:row>
      <xdr:rowOff>160020</xdr:rowOff>
    </xdr:to>
    <xdr:sp macro="" textlink="">
      <xdr:nvSpPr>
        <xdr:cNvPr id="12" name="矩形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/>
      </xdr:nvSpPr>
      <xdr:spPr>
        <a:xfrm>
          <a:off x="8057515" y="688340"/>
          <a:ext cx="904875" cy="31686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wrap="square" rtlCol="0" anchor="t"/>
        <a:lstStyle/>
        <a:p>
          <a:pPr algn="l"/>
          <a:endParaRPr lang="zh-CN" altLang="en-US" sz="1100"/>
        </a:p>
      </xdr:txBody>
    </xdr:sp>
    <xdr:clientData/>
  </xdr:twoCellAnchor>
  <xdr:twoCellAnchor editAs="oneCell">
    <xdr:from>
      <xdr:col>12</xdr:col>
      <xdr:colOff>502920</xdr:colOff>
      <xdr:row>3</xdr:row>
      <xdr:rowOff>30480</xdr:rowOff>
    </xdr:from>
    <xdr:to>
      <xdr:col>19</xdr:col>
      <xdr:colOff>396240</xdr:colOff>
      <xdr:row>33</xdr:row>
      <xdr:rowOff>53340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33360" y="668020"/>
          <a:ext cx="4169410" cy="58064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2</xdr:col>
      <xdr:colOff>429260</xdr:colOff>
      <xdr:row>33</xdr:row>
      <xdr:rowOff>29210</xdr:rowOff>
    </xdr:from>
    <xdr:to>
      <xdr:col>19</xdr:col>
      <xdr:colOff>369570</xdr:colOff>
      <xdr:row>40</xdr:row>
      <xdr:rowOff>137795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759700" y="6450330"/>
          <a:ext cx="4216400" cy="138874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1"/>
  <sheetViews>
    <sheetView zoomScale="70" zoomScaleNormal="70" workbookViewId="0">
      <selection activeCell="A2" sqref="A2"/>
    </sheetView>
  </sheetViews>
  <sheetFormatPr defaultColWidth="9" defaultRowHeight="15"/>
  <cols>
    <col min="1" max="1" width="5.140625" customWidth="1"/>
    <col min="2" max="2" width="9.42578125" customWidth="1"/>
    <col min="5" max="5" width="10.42578125" customWidth="1"/>
    <col min="6" max="6" width="9.42578125" customWidth="1"/>
    <col min="7" max="7" width="5.42578125" customWidth="1"/>
    <col min="8" max="8" width="5.5703125" customWidth="1"/>
    <col min="9" max="9" width="9.5703125" customWidth="1"/>
    <col min="12" max="12" width="10.140625" customWidth="1"/>
    <col min="13" max="13" width="10" customWidth="1"/>
    <col min="14" max="14" width="5.140625" customWidth="1"/>
    <col min="15" max="15" width="5" customWidth="1"/>
    <col min="16" max="16" width="8.5703125" customWidth="1"/>
    <col min="19" max="19" width="9.85546875" customWidth="1"/>
    <col min="20" max="20" width="9.42578125" customWidth="1"/>
    <col min="21" max="21" width="4.42578125" customWidth="1"/>
    <col min="22" max="22" width="5" customWidth="1"/>
    <col min="23" max="23" width="9.85546875" customWidth="1"/>
    <col min="26" max="26" width="8.5703125" customWidth="1"/>
    <col min="27" max="27" width="9.42578125" customWidth="1"/>
    <col min="28" max="28" width="12.85546875"/>
  </cols>
  <sheetData>
    <row r="1" spans="1:27" ht="30.95" customHeight="1">
      <c r="A1" s="85" t="s">
        <v>0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</row>
    <row r="2" spans="1:27" ht="18.95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7" ht="15.95" customHeight="1">
      <c r="A3" s="86" t="s">
        <v>1</v>
      </c>
      <c r="B3" s="86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7" ht="15.75">
      <c r="A4" s="67"/>
      <c r="B4" s="87" t="s">
        <v>2</v>
      </c>
      <c r="C4" s="88"/>
      <c r="D4" s="88"/>
      <c r="E4" s="88"/>
      <c r="F4" s="89"/>
      <c r="G4" s="68"/>
      <c r="H4" s="69"/>
      <c r="I4" s="87" t="s">
        <v>3</v>
      </c>
      <c r="J4" s="88"/>
      <c r="K4" s="88"/>
      <c r="L4" s="88"/>
      <c r="M4" s="89"/>
      <c r="N4" s="68"/>
      <c r="O4" s="69"/>
      <c r="P4" s="87" t="s">
        <v>4</v>
      </c>
      <c r="Q4" s="88"/>
      <c r="R4" s="88"/>
      <c r="S4" s="88"/>
      <c r="T4" s="89"/>
      <c r="U4" s="68"/>
      <c r="V4" s="69"/>
      <c r="W4" s="87" t="s">
        <v>5</v>
      </c>
      <c r="X4" s="88"/>
      <c r="Y4" s="88"/>
      <c r="Z4" s="88"/>
      <c r="AA4" s="89"/>
    </row>
    <row r="5" spans="1:27" ht="15.75">
      <c r="A5" s="70"/>
      <c r="B5" s="71" t="s">
        <v>6</v>
      </c>
      <c r="C5" s="72" t="s">
        <v>7</v>
      </c>
      <c r="D5" s="72" t="s">
        <v>8</v>
      </c>
      <c r="E5" s="73" t="s">
        <v>9</v>
      </c>
      <c r="F5" s="74" t="s">
        <v>10</v>
      </c>
      <c r="G5" s="75"/>
      <c r="H5" s="76"/>
      <c r="I5" s="82" t="s">
        <v>6</v>
      </c>
      <c r="J5" s="72" t="s">
        <v>7</v>
      </c>
      <c r="K5" s="72" t="s">
        <v>8</v>
      </c>
      <c r="L5" s="73" t="s">
        <v>9</v>
      </c>
      <c r="M5" s="74" t="s">
        <v>10</v>
      </c>
      <c r="N5" s="75"/>
      <c r="O5" s="76"/>
      <c r="P5" s="82" t="s">
        <v>6</v>
      </c>
      <c r="Q5" s="72" t="s">
        <v>7</v>
      </c>
      <c r="R5" s="72" t="s">
        <v>8</v>
      </c>
      <c r="S5" s="73" t="s">
        <v>9</v>
      </c>
      <c r="T5" s="74" t="s">
        <v>10</v>
      </c>
      <c r="U5" s="75"/>
      <c r="V5" s="76"/>
      <c r="W5" s="82" t="s">
        <v>6</v>
      </c>
      <c r="X5" s="72" t="s">
        <v>7</v>
      </c>
      <c r="Y5" s="72" t="s">
        <v>8</v>
      </c>
      <c r="Z5" s="73" t="s">
        <v>9</v>
      </c>
      <c r="AA5" s="74" t="s">
        <v>10</v>
      </c>
    </row>
    <row r="6" spans="1:27" ht="15.75">
      <c r="A6" s="77" t="s">
        <v>11</v>
      </c>
      <c r="B6" s="78">
        <v>4.07</v>
      </c>
      <c r="C6" s="78">
        <v>6.99</v>
      </c>
      <c r="D6" s="78">
        <v>2.54</v>
      </c>
      <c r="E6" s="22">
        <f>AVERAGE(B6:D6)</f>
        <v>4.5333333333333341</v>
      </c>
      <c r="F6" s="23">
        <f>STDEV(B6:D6)</f>
        <v>2.2608921542907203</v>
      </c>
      <c r="G6" s="23"/>
      <c r="H6" s="77" t="s">
        <v>11</v>
      </c>
      <c r="I6" s="78">
        <v>0.77</v>
      </c>
      <c r="J6" s="78">
        <v>1.82</v>
      </c>
      <c r="K6" s="78">
        <v>1.19</v>
      </c>
      <c r="L6" s="22">
        <f>AVERAGE(I6:K6)</f>
        <v>1.26</v>
      </c>
      <c r="M6" s="23">
        <f>STDEV(I6:K6)</f>
        <v>0.52848841046895301</v>
      </c>
      <c r="N6" s="23"/>
      <c r="O6" s="77" t="s">
        <v>11</v>
      </c>
      <c r="P6" s="78">
        <v>6.17</v>
      </c>
      <c r="Q6" s="78">
        <v>27.88</v>
      </c>
      <c r="R6" s="78">
        <v>15.37</v>
      </c>
      <c r="S6" s="44">
        <f>AVERAGE(P6:R6)</f>
        <v>16.473333333333333</v>
      </c>
      <c r="T6" s="83">
        <f>STDEV(P6:R6)</f>
        <v>10.896973585970251</v>
      </c>
      <c r="U6" s="83"/>
      <c r="V6" s="77" t="s">
        <v>11</v>
      </c>
      <c r="W6" s="78">
        <v>6.06</v>
      </c>
      <c r="X6" s="78">
        <v>4.08</v>
      </c>
      <c r="Y6" s="78">
        <v>9.5500000000000007</v>
      </c>
      <c r="Z6" s="44">
        <f>AVERAGE(W6:Y6)</f>
        <v>6.5633333333333335</v>
      </c>
      <c r="AA6" s="83">
        <f>STDEV(W6:Y6)</f>
        <v>2.7695186103966387</v>
      </c>
    </row>
    <row r="7" spans="1:27" ht="15.75">
      <c r="A7" s="65" t="s">
        <v>12</v>
      </c>
      <c r="B7" s="78">
        <v>54.81</v>
      </c>
      <c r="C7" s="78">
        <v>17.440000000000001</v>
      </c>
      <c r="D7" s="78">
        <v>16.86</v>
      </c>
      <c r="E7" s="22">
        <f t="shared" ref="E7:E18" si="0">AVERAGE(B7:D7)</f>
        <v>29.703333333333333</v>
      </c>
      <c r="F7" s="23">
        <f t="shared" ref="F7:F18" si="1">STDEV(B7:D7)</f>
        <v>21.74494500644537</v>
      </c>
      <c r="G7" s="23"/>
      <c r="H7" s="65" t="s">
        <v>12</v>
      </c>
      <c r="I7" s="78">
        <v>5.72</v>
      </c>
      <c r="J7" s="78">
        <v>11.4</v>
      </c>
      <c r="K7" s="78">
        <v>8.56</v>
      </c>
      <c r="L7" s="22">
        <f t="shared" ref="L7:L18" si="2">AVERAGE(I7:K7)</f>
        <v>8.56</v>
      </c>
      <c r="M7" s="23">
        <f t="shared" ref="M7:M18" si="3">STDEV(I7:K7)</f>
        <v>2.8400000000000007</v>
      </c>
      <c r="N7" s="23"/>
      <c r="O7" s="65" t="s">
        <v>12</v>
      </c>
      <c r="P7" s="78">
        <v>9.06</v>
      </c>
      <c r="Q7" s="78">
        <v>31.9</v>
      </c>
      <c r="R7" s="78">
        <v>30.01</v>
      </c>
      <c r="S7" s="44">
        <f t="shared" ref="S7:S18" si="4">AVERAGE(P7:R7)</f>
        <v>23.656666666666666</v>
      </c>
      <c r="T7" s="83">
        <f t="shared" ref="T7:T18" si="5">STDEV(P7:R7)</f>
        <v>12.676357258034869</v>
      </c>
      <c r="U7" s="83"/>
      <c r="V7" s="65" t="s">
        <v>12</v>
      </c>
      <c r="W7" s="78">
        <v>19.73</v>
      </c>
      <c r="X7" s="78">
        <v>8.9600000000000009</v>
      </c>
      <c r="Y7" s="78">
        <v>24.41</v>
      </c>
      <c r="Z7" s="44">
        <f t="shared" ref="Z7:Z18" si="6">AVERAGE(W7:Y7)</f>
        <v>17.7</v>
      </c>
      <c r="AA7" s="83">
        <f t="shared" ref="AA7:AA18" si="7">STDEV(W7:Y7)</f>
        <v>7.9225185389495971</v>
      </c>
    </row>
    <row r="8" spans="1:27" ht="15.75">
      <c r="A8" s="65" t="s">
        <v>13</v>
      </c>
      <c r="B8" s="78">
        <v>19.32</v>
      </c>
      <c r="C8" s="78">
        <v>8.4600000000000009</v>
      </c>
      <c r="D8" s="78">
        <v>27.02</v>
      </c>
      <c r="E8" s="22">
        <f t="shared" si="0"/>
        <v>18.266666666666666</v>
      </c>
      <c r="F8" s="23">
        <f t="shared" si="1"/>
        <v>9.3247269843858405</v>
      </c>
      <c r="G8" s="23"/>
      <c r="H8" s="65" t="s">
        <v>13</v>
      </c>
      <c r="I8" s="78">
        <v>4.7300000000000004</v>
      </c>
      <c r="J8" s="78">
        <v>6.04</v>
      </c>
      <c r="K8" s="78">
        <v>3.58</v>
      </c>
      <c r="L8" s="22">
        <f t="shared" si="2"/>
        <v>4.7833333333333332</v>
      </c>
      <c r="M8" s="23">
        <f t="shared" si="3"/>
        <v>1.2308669031756987</v>
      </c>
      <c r="N8" s="23"/>
      <c r="O8" s="65" t="s">
        <v>13</v>
      </c>
      <c r="P8" s="78">
        <v>11.33</v>
      </c>
      <c r="Q8" s="78">
        <v>13.26</v>
      </c>
      <c r="R8" s="78">
        <v>11.83</v>
      </c>
      <c r="S8" s="44">
        <f t="shared" si="4"/>
        <v>12.14</v>
      </c>
      <c r="T8" s="83">
        <f t="shared" si="5"/>
        <v>1.0016486409914405</v>
      </c>
      <c r="U8" s="83"/>
      <c r="V8" s="65" t="s">
        <v>13</v>
      </c>
      <c r="W8" s="78">
        <v>10.82</v>
      </c>
      <c r="X8" s="78">
        <v>5.43</v>
      </c>
      <c r="Y8" s="78">
        <v>15.88</v>
      </c>
      <c r="Z8" s="44">
        <f t="shared" si="6"/>
        <v>10.71</v>
      </c>
      <c r="AA8" s="83">
        <f t="shared" si="7"/>
        <v>5.2258683488966682</v>
      </c>
    </row>
    <row r="9" spans="1:27" ht="15.75">
      <c r="A9" s="65" t="s">
        <v>14</v>
      </c>
      <c r="B9" s="78">
        <v>17.329999999999998</v>
      </c>
      <c r="C9" s="78">
        <v>15.18</v>
      </c>
      <c r="D9" s="78">
        <v>14.64</v>
      </c>
      <c r="E9" s="22">
        <f t="shared" si="0"/>
        <v>15.716666666666667</v>
      </c>
      <c r="F9" s="23">
        <f t="shared" si="1"/>
        <v>1.423036659167054</v>
      </c>
      <c r="G9" s="23"/>
      <c r="H9" s="65" t="s">
        <v>14</v>
      </c>
      <c r="I9" s="78">
        <v>7.01</v>
      </c>
      <c r="J9" s="78">
        <v>13.27</v>
      </c>
      <c r="K9" s="78">
        <v>9.01</v>
      </c>
      <c r="L9" s="22">
        <f t="shared" si="2"/>
        <v>9.7633333333333336</v>
      </c>
      <c r="M9" s="23">
        <f t="shared" si="3"/>
        <v>3.1972696685349096</v>
      </c>
      <c r="N9" s="23"/>
      <c r="O9" s="65" t="s">
        <v>14</v>
      </c>
      <c r="P9" s="78">
        <v>11.35</v>
      </c>
      <c r="Q9" s="78">
        <v>1.2</v>
      </c>
      <c r="R9" s="78">
        <v>7.89</v>
      </c>
      <c r="S9" s="44">
        <f t="shared" si="4"/>
        <v>6.8133333333333326</v>
      </c>
      <c r="T9" s="83">
        <f t="shared" si="5"/>
        <v>5.1599450901471169</v>
      </c>
      <c r="U9" s="83"/>
      <c r="V9" s="65" t="s">
        <v>14</v>
      </c>
      <c r="W9" s="78">
        <v>9.92</v>
      </c>
      <c r="X9" s="78">
        <v>4.18</v>
      </c>
      <c r="Y9" s="78">
        <v>11.79</v>
      </c>
      <c r="Z9" s="44">
        <f t="shared" si="6"/>
        <v>8.6300000000000008</v>
      </c>
      <c r="AA9" s="83">
        <f t="shared" si="7"/>
        <v>3.965614706448422</v>
      </c>
    </row>
    <row r="10" spans="1:27" ht="15.75">
      <c r="A10" s="65" t="s">
        <v>15</v>
      </c>
      <c r="B10" s="78">
        <v>1.82</v>
      </c>
      <c r="C10" s="78">
        <v>3.16</v>
      </c>
      <c r="D10" s="78">
        <v>5.72</v>
      </c>
      <c r="E10" s="22">
        <f t="shared" si="0"/>
        <v>3.5666666666666664</v>
      </c>
      <c r="F10" s="23">
        <f t="shared" si="1"/>
        <v>1.9815482162524674</v>
      </c>
      <c r="G10" s="23"/>
      <c r="H10" s="65" t="s">
        <v>15</v>
      </c>
      <c r="I10" s="78">
        <v>9.76</v>
      </c>
      <c r="J10" s="78">
        <v>11.38</v>
      </c>
      <c r="K10" s="78">
        <v>8.43</v>
      </c>
      <c r="L10" s="22">
        <f t="shared" si="2"/>
        <v>9.8566666666666674</v>
      </c>
      <c r="M10" s="23">
        <f t="shared" si="3"/>
        <v>1.4773737960764508</v>
      </c>
      <c r="N10" s="23"/>
      <c r="O10" s="65" t="s">
        <v>15</v>
      </c>
      <c r="P10" s="78">
        <v>14.18</v>
      </c>
      <c r="Q10" s="78">
        <v>19.03</v>
      </c>
      <c r="R10" s="78">
        <v>19.54</v>
      </c>
      <c r="S10" s="44">
        <f t="shared" si="4"/>
        <v>17.583333333333332</v>
      </c>
      <c r="T10" s="83">
        <f t="shared" si="5"/>
        <v>2.9583835676486001</v>
      </c>
      <c r="U10" s="83"/>
      <c r="V10" s="65" t="s">
        <v>15</v>
      </c>
      <c r="W10" s="78">
        <v>20.69</v>
      </c>
      <c r="X10" s="78">
        <v>7.3</v>
      </c>
      <c r="Y10" s="78">
        <v>22.87</v>
      </c>
      <c r="Z10" s="44">
        <f t="shared" si="6"/>
        <v>16.953333333333333</v>
      </c>
      <c r="AA10" s="83">
        <f t="shared" si="7"/>
        <v>8.4307907893229928</v>
      </c>
    </row>
    <row r="11" spans="1:27" ht="15.75">
      <c r="A11" s="65" t="s">
        <v>16</v>
      </c>
      <c r="B11" s="78">
        <v>22.86</v>
      </c>
      <c r="C11" s="78">
        <v>12.95</v>
      </c>
      <c r="D11" s="78">
        <v>18.29</v>
      </c>
      <c r="E11" s="22">
        <f t="shared" si="0"/>
        <v>18.033333333333335</v>
      </c>
      <c r="F11" s="23">
        <f t="shared" si="1"/>
        <v>4.9599831988962739</v>
      </c>
      <c r="G11" s="23"/>
      <c r="H11" s="65" t="s">
        <v>16</v>
      </c>
      <c r="I11" s="78">
        <v>12.38</v>
      </c>
      <c r="J11" s="78">
        <v>12.76</v>
      </c>
      <c r="K11" s="78">
        <v>7.44</v>
      </c>
      <c r="L11" s="22">
        <f t="shared" si="2"/>
        <v>10.86</v>
      </c>
      <c r="M11" s="23">
        <f t="shared" si="3"/>
        <v>2.9678948768445346</v>
      </c>
      <c r="N11" s="23"/>
      <c r="O11" s="65" t="s">
        <v>16</v>
      </c>
      <c r="P11" s="78">
        <v>9.35</v>
      </c>
      <c r="Q11" s="78">
        <v>24.54</v>
      </c>
      <c r="R11" s="78">
        <v>16.22</v>
      </c>
      <c r="S11" s="44">
        <f t="shared" si="4"/>
        <v>16.703333333333333</v>
      </c>
      <c r="T11" s="83">
        <f t="shared" si="5"/>
        <v>7.6065257071368233</v>
      </c>
      <c r="U11" s="83"/>
      <c r="V11" s="65" t="s">
        <v>16</v>
      </c>
      <c r="W11" s="78">
        <v>21.02</v>
      </c>
      <c r="X11" s="78">
        <v>11.05</v>
      </c>
      <c r="Y11" s="78">
        <v>23.09</v>
      </c>
      <c r="Z11" s="44">
        <f t="shared" si="6"/>
        <v>18.386666666666667</v>
      </c>
      <c r="AA11" s="83">
        <f t="shared" si="7"/>
        <v>6.4374865695652748</v>
      </c>
    </row>
    <row r="12" spans="1:27" ht="15.75">
      <c r="A12" s="65" t="s">
        <v>17</v>
      </c>
      <c r="B12" s="78">
        <v>17.11</v>
      </c>
      <c r="C12" s="78">
        <v>21.6</v>
      </c>
      <c r="D12" s="78">
        <v>17.920000000000002</v>
      </c>
      <c r="E12" s="22">
        <f t="shared" si="0"/>
        <v>18.876666666666669</v>
      </c>
      <c r="F12" s="23">
        <f t="shared" si="1"/>
        <v>2.3929967265613583</v>
      </c>
      <c r="G12" s="23"/>
      <c r="H12" s="65" t="s">
        <v>17</v>
      </c>
      <c r="I12" s="78">
        <v>2.44</v>
      </c>
      <c r="J12" s="78">
        <v>5.27</v>
      </c>
      <c r="K12" s="78">
        <v>6.01</v>
      </c>
      <c r="L12" s="22">
        <f t="shared" si="2"/>
        <v>4.5733333333333333</v>
      </c>
      <c r="M12" s="23">
        <f t="shared" si="3"/>
        <v>1.8842062873616938</v>
      </c>
      <c r="N12" s="23"/>
      <c r="O12" s="65" t="s">
        <v>17</v>
      </c>
      <c r="P12" s="78">
        <v>17.05</v>
      </c>
      <c r="Q12" s="78">
        <v>15.14</v>
      </c>
      <c r="R12" s="78">
        <v>16.399999999999999</v>
      </c>
      <c r="S12" s="44">
        <f t="shared" si="4"/>
        <v>16.196666666666665</v>
      </c>
      <c r="T12" s="83">
        <f t="shared" si="5"/>
        <v>0.971099033741324</v>
      </c>
      <c r="U12" s="83"/>
      <c r="V12" s="65" t="s">
        <v>17</v>
      </c>
      <c r="W12" s="78">
        <v>13.55</v>
      </c>
      <c r="X12" s="78">
        <v>4.92</v>
      </c>
      <c r="Y12" s="78">
        <v>12.82</v>
      </c>
      <c r="Z12" s="44">
        <f t="shared" si="6"/>
        <v>10.43</v>
      </c>
      <c r="AA12" s="83">
        <f t="shared" si="7"/>
        <v>4.7857392323443646</v>
      </c>
    </row>
    <row r="13" spans="1:27" ht="15.75">
      <c r="A13" s="65" t="s">
        <v>18</v>
      </c>
      <c r="B13" s="78">
        <v>18.25</v>
      </c>
      <c r="C13" s="78">
        <v>27.54</v>
      </c>
      <c r="D13" s="78">
        <v>27.58</v>
      </c>
      <c r="E13" s="22">
        <f t="shared" si="0"/>
        <v>24.456666666666667</v>
      </c>
      <c r="F13" s="23">
        <f t="shared" si="1"/>
        <v>5.3751682144220458</v>
      </c>
      <c r="G13" s="23"/>
      <c r="H13" s="65" t="s">
        <v>18</v>
      </c>
      <c r="I13" s="78">
        <v>11.87</v>
      </c>
      <c r="J13" s="78">
        <v>21.91</v>
      </c>
      <c r="K13" s="78">
        <v>29.35</v>
      </c>
      <c r="L13" s="22">
        <f t="shared" si="2"/>
        <v>21.043333333333333</v>
      </c>
      <c r="M13" s="23">
        <f t="shared" si="3"/>
        <v>8.7721681090442747</v>
      </c>
      <c r="N13" s="23"/>
      <c r="O13" s="65" t="s">
        <v>18</v>
      </c>
      <c r="P13" s="78">
        <v>20.23</v>
      </c>
      <c r="Q13" s="78">
        <v>27.13</v>
      </c>
      <c r="R13" s="78">
        <v>20.010000000000002</v>
      </c>
      <c r="S13" s="44">
        <f t="shared" si="4"/>
        <v>22.456666666666667</v>
      </c>
      <c r="T13" s="83">
        <f t="shared" si="5"/>
        <v>4.0487199623255341</v>
      </c>
      <c r="U13" s="83"/>
      <c r="V13" s="65" t="s">
        <v>18</v>
      </c>
      <c r="W13" s="78">
        <v>38.869999999999997</v>
      </c>
      <c r="X13" s="78">
        <v>12.73</v>
      </c>
      <c r="Y13" s="78">
        <v>35.29</v>
      </c>
      <c r="Z13" s="44">
        <f t="shared" si="6"/>
        <v>28.963333333333328</v>
      </c>
      <c r="AA13" s="83">
        <f t="shared" si="7"/>
        <v>14.171977043917822</v>
      </c>
    </row>
    <row r="14" spans="1:27" ht="15.75">
      <c r="A14" s="65" t="s">
        <v>19</v>
      </c>
      <c r="B14" s="78">
        <v>10.98</v>
      </c>
      <c r="C14" s="78">
        <v>8.6999999999999993</v>
      </c>
      <c r="D14" s="78">
        <v>7.28</v>
      </c>
      <c r="E14" s="22">
        <f t="shared" si="0"/>
        <v>8.9866666666666664</v>
      </c>
      <c r="F14" s="23">
        <f t="shared" si="1"/>
        <v>1.866583331473131</v>
      </c>
      <c r="G14" s="23"/>
      <c r="H14" s="65" t="s">
        <v>19</v>
      </c>
      <c r="I14" s="78">
        <v>3.38</v>
      </c>
      <c r="J14" s="78">
        <v>6.62</v>
      </c>
      <c r="K14" s="78">
        <v>3.89</v>
      </c>
      <c r="L14" s="22">
        <f t="shared" si="2"/>
        <v>4.63</v>
      </c>
      <c r="M14" s="23">
        <f t="shared" si="3"/>
        <v>1.7421538393609195</v>
      </c>
      <c r="N14" s="23"/>
      <c r="O14" s="65" t="s">
        <v>19</v>
      </c>
      <c r="P14" s="78">
        <v>21.3</v>
      </c>
      <c r="Q14" s="78">
        <v>17.93</v>
      </c>
      <c r="R14" s="78">
        <v>21.82</v>
      </c>
      <c r="S14" s="44">
        <f t="shared" si="4"/>
        <v>20.350000000000001</v>
      </c>
      <c r="T14" s="83">
        <f t="shared" si="5"/>
        <v>2.1118475323753847</v>
      </c>
      <c r="U14" s="83"/>
      <c r="V14" s="65" t="s">
        <v>19</v>
      </c>
      <c r="W14" s="78">
        <v>23.95</v>
      </c>
      <c r="X14" s="78">
        <v>6.94</v>
      </c>
      <c r="Y14" s="78">
        <v>13.48</v>
      </c>
      <c r="Z14" s="44">
        <f t="shared" si="6"/>
        <v>14.790000000000001</v>
      </c>
      <c r="AA14" s="83">
        <f t="shared" si="7"/>
        <v>8.5803321614026071</v>
      </c>
    </row>
    <row r="15" spans="1:27" ht="15.75">
      <c r="A15" s="65" t="s">
        <v>20</v>
      </c>
      <c r="B15" s="78">
        <v>25.5</v>
      </c>
      <c r="C15" s="78">
        <v>12</v>
      </c>
      <c r="D15" s="78">
        <v>22.27</v>
      </c>
      <c r="E15" s="22">
        <f t="shared" si="0"/>
        <v>19.923333333333332</v>
      </c>
      <c r="F15" s="23">
        <f t="shared" si="1"/>
        <v>7.0493002016748756</v>
      </c>
      <c r="G15" s="23"/>
      <c r="H15" s="65" t="s">
        <v>20</v>
      </c>
      <c r="I15" s="78">
        <v>5.74</v>
      </c>
      <c r="J15" s="78">
        <v>1.97</v>
      </c>
      <c r="K15" s="78">
        <v>2.06</v>
      </c>
      <c r="L15" s="22">
        <f t="shared" si="2"/>
        <v>3.2566666666666664</v>
      </c>
      <c r="M15" s="23">
        <f t="shared" si="3"/>
        <v>2.1511004935458815</v>
      </c>
      <c r="N15" s="23"/>
      <c r="O15" s="65" t="s">
        <v>20</v>
      </c>
      <c r="P15" s="78">
        <v>19.93</v>
      </c>
      <c r="Q15" s="78">
        <v>22.79</v>
      </c>
      <c r="R15" s="78">
        <v>20.28</v>
      </c>
      <c r="S15" s="44">
        <f t="shared" si="4"/>
        <v>21</v>
      </c>
      <c r="T15" s="83">
        <f t="shared" si="5"/>
        <v>1.5600320509527996</v>
      </c>
      <c r="U15" s="83"/>
      <c r="V15" s="65" t="s">
        <v>20</v>
      </c>
      <c r="W15" s="78">
        <v>12.2</v>
      </c>
      <c r="X15" s="78">
        <v>6.61</v>
      </c>
      <c r="Y15" s="78">
        <v>15.11</v>
      </c>
      <c r="Z15" s="44">
        <f t="shared" si="6"/>
        <v>11.306666666666667</v>
      </c>
      <c r="AA15" s="83">
        <f t="shared" si="7"/>
        <v>4.3198418180916427</v>
      </c>
    </row>
    <row r="16" spans="1:27" ht="15.75">
      <c r="A16" s="65" t="s">
        <v>21</v>
      </c>
      <c r="B16" s="78">
        <v>3.68</v>
      </c>
      <c r="C16" s="78">
        <v>1.87</v>
      </c>
      <c r="D16" s="78">
        <v>1.36</v>
      </c>
      <c r="E16" s="22">
        <f t="shared" si="0"/>
        <v>2.3033333333333337</v>
      </c>
      <c r="F16" s="23">
        <f t="shared" si="1"/>
        <v>1.2191937226435061</v>
      </c>
      <c r="G16" s="23"/>
      <c r="H16" s="65" t="s">
        <v>21</v>
      </c>
      <c r="I16" s="78">
        <v>11.74</v>
      </c>
      <c r="J16" s="78">
        <v>11.63</v>
      </c>
      <c r="K16" s="78">
        <v>12.74</v>
      </c>
      <c r="L16" s="22">
        <f t="shared" si="2"/>
        <v>12.036666666666667</v>
      </c>
      <c r="M16" s="23">
        <f t="shared" si="3"/>
        <v>0.61158264636378712</v>
      </c>
      <c r="N16" s="23"/>
      <c r="O16" s="65" t="s">
        <v>21</v>
      </c>
      <c r="P16" s="78">
        <v>20.53</v>
      </c>
      <c r="Q16" s="78">
        <v>29.02</v>
      </c>
      <c r="R16" s="78">
        <v>27.85</v>
      </c>
      <c r="S16" s="44">
        <f t="shared" si="4"/>
        <v>25.8</v>
      </c>
      <c r="T16" s="83">
        <f t="shared" si="5"/>
        <v>4.6012932964548066</v>
      </c>
      <c r="U16" s="83"/>
      <c r="V16" s="65" t="s">
        <v>21</v>
      </c>
      <c r="W16" s="78">
        <v>17.45</v>
      </c>
      <c r="X16" s="78">
        <v>5.5</v>
      </c>
      <c r="Y16" s="78">
        <v>28.65</v>
      </c>
      <c r="Z16" s="44">
        <f t="shared" si="6"/>
        <v>17.2</v>
      </c>
      <c r="AA16" s="83">
        <f t="shared" si="7"/>
        <v>11.577024660939442</v>
      </c>
    </row>
    <row r="17" spans="1:27" ht="15.75">
      <c r="A17" s="65" t="s">
        <v>22</v>
      </c>
      <c r="B17" s="78">
        <v>11.13</v>
      </c>
      <c r="C17" s="78">
        <v>5.19</v>
      </c>
      <c r="D17" s="78">
        <v>7.47</v>
      </c>
      <c r="E17" s="22">
        <f t="shared" si="0"/>
        <v>7.93</v>
      </c>
      <c r="F17" s="23">
        <f t="shared" si="1"/>
        <v>2.9965980711466829</v>
      </c>
      <c r="G17" s="23"/>
      <c r="H17" s="65" t="s">
        <v>22</v>
      </c>
      <c r="I17" s="78">
        <v>10.09</v>
      </c>
      <c r="J17" s="78">
        <v>28.31</v>
      </c>
      <c r="K17" s="78">
        <v>15.57</v>
      </c>
      <c r="L17" s="22">
        <f t="shared" si="2"/>
        <v>17.989999999999998</v>
      </c>
      <c r="M17" s="23">
        <f t="shared" si="3"/>
        <v>9.3479623448107656</v>
      </c>
      <c r="N17" s="23"/>
      <c r="O17" s="65" t="s">
        <v>22</v>
      </c>
      <c r="P17" s="78">
        <v>13.03</v>
      </c>
      <c r="Q17" s="78">
        <v>8.2100000000000009</v>
      </c>
      <c r="R17" s="78">
        <v>8.6999999999999993</v>
      </c>
      <c r="S17" s="44">
        <f t="shared" si="4"/>
        <v>9.98</v>
      </c>
      <c r="T17" s="83">
        <f t="shared" si="5"/>
        <v>2.6527155897306396</v>
      </c>
      <c r="U17" s="83"/>
      <c r="V17" s="65" t="s">
        <v>22</v>
      </c>
      <c r="W17" s="78">
        <v>21.64</v>
      </c>
      <c r="X17" s="78">
        <v>10.08</v>
      </c>
      <c r="Y17" s="78">
        <v>23.28</v>
      </c>
      <c r="Z17" s="44">
        <f t="shared" si="6"/>
        <v>18.333333333333332</v>
      </c>
      <c r="AA17" s="83">
        <f t="shared" si="7"/>
        <v>7.1944793649946206</v>
      </c>
    </row>
    <row r="18" spans="1:27" ht="15.75">
      <c r="A18" s="66" t="s">
        <v>23</v>
      </c>
      <c r="B18" s="79">
        <v>13.58</v>
      </c>
      <c r="C18" s="79">
        <v>11.77</v>
      </c>
      <c r="D18" s="79">
        <v>13.78</v>
      </c>
      <c r="E18" s="24">
        <f t="shared" si="0"/>
        <v>13.043333333333335</v>
      </c>
      <c r="F18" s="25">
        <f t="shared" si="1"/>
        <v>1.1072638950734977</v>
      </c>
      <c r="G18" s="25"/>
      <c r="H18" s="66" t="s">
        <v>23</v>
      </c>
      <c r="I18" s="79">
        <v>13.3</v>
      </c>
      <c r="J18" s="79">
        <v>17.510000000000002</v>
      </c>
      <c r="K18" s="79">
        <v>20.73</v>
      </c>
      <c r="L18" s="24">
        <f t="shared" si="2"/>
        <v>17.180000000000003</v>
      </c>
      <c r="M18" s="25">
        <f t="shared" si="3"/>
        <v>3.7259763821044207</v>
      </c>
      <c r="N18" s="25"/>
      <c r="O18" s="66" t="s">
        <v>23</v>
      </c>
      <c r="P18" s="79">
        <v>11</v>
      </c>
      <c r="Q18" s="79">
        <v>3.35</v>
      </c>
      <c r="R18" s="79">
        <v>4.1500000000000004</v>
      </c>
      <c r="S18" s="81">
        <f t="shared" si="4"/>
        <v>6.166666666666667</v>
      </c>
      <c r="T18" s="84">
        <f t="shared" si="5"/>
        <v>4.2048583012193568</v>
      </c>
      <c r="U18" s="84"/>
      <c r="V18" s="66" t="s">
        <v>23</v>
      </c>
      <c r="W18" s="79">
        <v>14.93</v>
      </c>
      <c r="X18" s="79">
        <v>6.54</v>
      </c>
      <c r="Y18" s="79">
        <v>16.899999999999999</v>
      </c>
      <c r="Z18" s="81">
        <f t="shared" si="6"/>
        <v>12.79</v>
      </c>
      <c r="AA18" s="84">
        <f t="shared" si="7"/>
        <v>5.5015543258246575</v>
      </c>
    </row>
    <row r="20" spans="1:27" ht="20.100000000000001" customHeight="1">
      <c r="A20" s="90" t="s">
        <v>24</v>
      </c>
      <c r="B20" s="91"/>
      <c r="C20" s="92"/>
      <c r="F20" s="44"/>
      <c r="G20" s="80"/>
    </row>
    <row r="21" spans="1:27">
      <c r="A21" s="93" t="s">
        <v>25</v>
      </c>
      <c r="B21" s="94"/>
      <c r="C21" s="95"/>
      <c r="F21" s="44"/>
      <c r="G21" s="44"/>
    </row>
    <row r="22" spans="1:27">
      <c r="A22" s="96" t="s">
        <v>26</v>
      </c>
      <c r="B22" s="97"/>
      <c r="C22" s="98"/>
      <c r="F22" s="44"/>
      <c r="G22" s="44"/>
    </row>
    <row r="23" spans="1:27">
      <c r="A23" s="99"/>
      <c r="B23" s="99"/>
      <c r="F23" s="44"/>
      <c r="G23" s="44"/>
    </row>
    <row r="24" spans="1:27">
      <c r="F24" s="44"/>
      <c r="G24" s="44"/>
    </row>
    <row r="25" spans="1:27">
      <c r="F25" s="44"/>
      <c r="G25" s="44"/>
    </row>
    <row r="26" spans="1:27">
      <c r="F26" s="44"/>
      <c r="G26" s="44"/>
    </row>
    <row r="27" spans="1:27">
      <c r="F27" s="44"/>
      <c r="G27" s="44"/>
    </row>
    <row r="28" spans="1:27">
      <c r="F28" s="44"/>
      <c r="G28" s="44"/>
    </row>
    <row r="29" spans="1:27">
      <c r="F29" s="44"/>
      <c r="G29" s="44"/>
    </row>
    <row r="30" spans="1:27">
      <c r="F30" s="44"/>
      <c r="G30" s="44"/>
    </row>
    <row r="31" spans="1:27">
      <c r="F31" s="81"/>
      <c r="G31" s="44"/>
    </row>
  </sheetData>
  <mergeCells count="10">
    <mergeCell ref="A20:C20"/>
    <mergeCell ref="A21:C21"/>
    <mergeCell ref="A22:C22"/>
    <mergeCell ref="A23:B23"/>
    <mergeCell ref="A1:Z1"/>
    <mergeCell ref="A3:B3"/>
    <mergeCell ref="B4:F4"/>
    <mergeCell ref="I4:M4"/>
    <mergeCell ref="P4:T4"/>
    <mergeCell ref="W4:AA4"/>
  </mergeCells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7"/>
  <sheetViews>
    <sheetView workbookViewId="0">
      <selection activeCell="J12" sqref="J12"/>
    </sheetView>
  </sheetViews>
  <sheetFormatPr defaultColWidth="9" defaultRowHeight="15"/>
  <cols>
    <col min="1" max="1" width="6.42578125" customWidth="1"/>
    <col min="4" max="4" width="9.42578125"/>
    <col min="5" max="6" width="14.42578125"/>
    <col min="7" max="7" width="4.5703125" customWidth="1"/>
    <col min="12" max="13" width="12.85546875"/>
  </cols>
  <sheetData>
    <row r="1" spans="1:21" ht="24" customHeight="1">
      <c r="A1" s="85" t="s">
        <v>27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</row>
    <row r="2" spans="1:21" ht="15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8" customHeight="1">
      <c r="A3" s="86" t="s">
        <v>28</v>
      </c>
      <c r="B3" s="86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5.75">
      <c r="A4" s="2"/>
      <c r="B4" s="100" t="s">
        <v>29</v>
      </c>
      <c r="C4" s="100"/>
      <c r="D4" s="100"/>
      <c r="E4" s="100"/>
      <c r="F4" s="101"/>
      <c r="G4" s="27"/>
      <c r="H4" s="4"/>
      <c r="I4" s="100" t="s">
        <v>30</v>
      </c>
      <c r="J4" s="100"/>
      <c r="K4" s="100"/>
      <c r="L4" s="100"/>
      <c r="M4" s="101"/>
    </row>
    <row r="5" spans="1:21" ht="15.75">
      <c r="A5" s="5"/>
      <c r="B5" s="6" t="s">
        <v>6</v>
      </c>
      <c r="C5" s="6" t="s">
        <v>7</v>
      </c>
      <c r="D5" s="6" t="s">
        <v>8</v>
      </c>
      <c r="E5" s="7" t="s">
        <v>9</v>
      </c>
      <c r="F5" s="8" t="s">
        <v>10</v>
      </c>
      <c r="G5" s="9"/>
      <c r="H5" s="10"/>
      <c r="I5" s="6" t="s">
        <v>6</v>
      </c>
      <c r="J5" s="6" t="s">
        <v>7</v>
      </c>
      <c r="K5" s="6" t="s">
        <v>8</v>
      </c>
      <c r="L5" s="7" t="s">
        <v>9</v>
      </c>
      <c r="M5" s="8" t="s">
        <v>10</v>
      </c>
    </row>
    <row r="6" spans="1:21" ht="15.75">
      <c r="A6" s="11" t="s">
        <v>31</v>
      </c>
      <c r="B6" s="17">
        <v>10.9</v>
      </c>
      <c r="C6" s="17">
        <v>10.5</v>
      </c>
      <c r="D6" s="17">
        <v>10.3</v>
      </c>
      <c r="E6" s="19">
        <f>AVERAGE(B6:D6)</f>
        <v>10.566666666666666</v>
      </c>
      <c r="F6" s="20">
        <f>STDEV(B6:D6)</f>
        <v>0.30550504633038922</v>
      </c>
      <c r="G6" s="19"/>
      <c r="H6" s="11" t="s">
        <v>31</v>
      </c>
      <c r="I6" s="12">
        <v>14.6</v>
      </c>
      <c r="J6" s="12">
        <v>14.4</v>
      </c>
      <c r="K6" s="12">
        <v>13.7</v>
      </c>
      <c r="L6" s="22">
        <f>AVERAGE(I6:K6)</f>
        <v>14.233333333333334</v>
      </c>
      <c r="M6" s="23">
        <f>STDEV(I6:K6)</f>
        <v>0.47258156262526113</v>
      </c>
    </row>
    <row r="7" spans="1:21" ht="15.75">
      <c r="A7" s="11" t="s">
        <v>32</v>
      </c>
      <c r="B7" s="17">
        <v>0.13</v>
      </c>
      <c r="C7" s="17">
        <v>0.17</v>
      </c>
      <c r="D7" s="17">
        <v>0.14000000000000001</v>
      </c>
      <c r="E7" s="19">
        <f t="shared" ref="E7:E17" si="0">AVERAGE(B7:D7)</f>
        <v>0.1466666666666667</v>
      </c>
      <c r="F7" s="20">
        <f t="shared" ref="F7:F17" si="1">STDEV(B7:D7)</f>
        <v>2.0816659994661348E-2</v>
      </c>
      <c r="G7" s="19"/>
      <c r="H7" s="11" t="s">
        <v>32</v>
      </c>
      <c r="I7" s="12">
        <v>0.54</v>
      </c>
      <c r="J7" s="12">
        <v>0.81</v>
      </c>
      <c r="K7" s="12">
        <v>0.62</v>
      </c>
      <c r="L7" s="22">
        <f t="shared" ref="L7:L17" si="2">AVERAGE(I7:K7)</f>
        <v>0.65666666666666673</v>
      </c>
      <c r="M7" s="23">
        <f t="shared" ref="M7:M17" si="3">STDEV(I7:K7)</f>
        <v>0.13868429375143143</v>
      </c>
    </row>
    <row r="8" spans="1:21" ht="15.75">
      <c r="A8" s="11" t="s">
        <v>33</v>
      </c>
      <c r="B8" s="17">
        <v>5.3999999999999999E-2</v>
      </c>
      <c r="C8" s="17">
        <v>3.5999999999999997E-2</v>
      </c>
      <c r="D8" s="17">
        <v>4.2000000000000003E-2</v>
      </c>
      <c r="E8" s="19">
        <f t="shared" si="0"/>
        <v>4.4000000000000004E-2</v>
      </c>
      <c r="F8" s="20">
        <f t="shared" si="1"/>
        <v>9.1651513899116497E-3</v>
      </c>
      <c r="G8" s="19"/>
      <c r="H8" s="11" t="s">
        <v>33</v>
      </c>
      <c r="I8" s="12">
        <v>0</v>
      </c>
      <c r="J8" s="12">
        <v>4.3999999999999997E-2</v>
      </c>
      <c r="K8" s="12">
        <v>1.0999999999999999E-2</v>
      </c>
      <c r="L8" s="22">
        <f t="shared" si="2"/>
        <v>1.833333333333333E-2</v>
      </c>
      <c r="M8" s="23">
        <f t="shared" si="3"/>
        <v>2.2898325994127462E-2</v>
      </c>
    </row>
    <row r="9" spans="1:21" ht="15.75">
      <c r="A9" s="11" t="s">
        <v>34</v>
      </c>
      <c r="B9" s="17">
        <v>4.7E-2</v>
      </c>
      <c r="C9" s="17">
        <v>5.6000000000000001E-2</v>
      </c>
      <c r="D9" s="17">
        <v>5.5E-2</v>
      </c>
      <c r="E9" s="19">
        <f t="shared" si="0"/>
        <v>5.2666666666666667E-2</v>
      </c>
      <c r="F9" s="20">
        <f t="shared" si="1"/>
        <v>4.9328828623162475E-3</v>
      </c>
      <c r="G9" s="19"/>
      <c r="H9" s="11" t="s">
        <v>34</v>
      </c>
      <c r="I9" s="12">
        <v>0</v>
      </c>
      <c r="J9" s="12">
        <v>0</v>
      </c>
      <c r="K9" s="12">
        <v>0</v>
      </c>
      <c r="L9" s="22">
        <f t="shared" si="2"/>
        <v>0</v>
      </c>
      <c r="M9" s="23">
        <f t="shared" si="3"/>
        <v>0</v>
      </c>
    </row>
    <row r="10" spans="1:21" ht="15.75">
      <c r="A10" s="11" t="s">
        <v>35</v>
      </c>
      <c r="B10" s="17">
        <v>6.5000000000000002E-2</v>
      </c>
      <c r="C10" s="17">
        <v>8.6999999999999994E-2</v>
      </c>
      <c r="D10" s="17">
        <v>8.7999999999999995E-2</v>
      </c>
      <c r="E10" s="19">
        <f t="shared" si="0"/>
        <v>0.08</v>
      </c>
      <c r="F10" s="20">
        <f t="shared" si="1"/>
        <v>1.3000000000000029E-2</v>
      </c>
      <c r="G10" s="19"/>
      <c r="H10" s="11" t="s">
        <v>35</v>
      </c>
      <c r="I10" s="12">
        <v>1.0999999999999999E-2</v>
      </c>
      <c r="J10" s="12">
        <v>0</v>
      </c>
      <c r="K10" s="12">
        <v>1.0999999999999999E-2</v>
      </c>
      <c r="L10" s="22">
        <f t="shared" si="2"/>
        <v>7.3333333333333332E-3</v>
      </c>
      <c r="M10" s="23">
        <f t="shared" si="3"/>
        <v>6.3508529610858833E-3</v>
      </c>
    </row>
    <row r="11" spans="1:21" ht="15.75">
      <c r="A11" s="11" t="s">
        <v>36</v>
      </c>
      <c r="B11" s="17">
        <v>4.7E-2</v>
      </c>
      <c r="C11" s="17">
        <v>9.5000000000000001E-2</v>
      </c>
      <c r="D11" s="17">
        <v>1.9E-2</v>
      </c>
      <c r="E11" s="19">
        <f t="shared" si="0"/>
        <v>5.3666666666666668E-2</v>
      </c>
      <c r="F11" s="20">
        <f t="shared" si="1"/>
        <v>3.8436094147732199E-2</v>
      </c>
      <c r="G11" s="19"/>
      <c r="H11" s="11" t="s">
        <v>36</v>
      </c>
      <c r="I11" s="12">
        <v>1.0999999999999999E-2</v>
      </c>
      <c r="J11" s="12">
        <v>1.2E-2</v>
      </c>
      <c r="K11" s="12">
        <v>5.7000000000000002E-2</v>
      </c>
      <c r="L11" s="22">
        <f t="shared" si="2"/>
        <v>2.6666666666666668E-2</v>
      </c>
      <c r="M11" s="23">
        <f t="shared" si="3"/>
        <v>2.6274195198584739E-2</v>
      </c>
    </row>
    <row r="12" spans="1:21" ht="15.75">
      <c r="A12" s="11" t="s">
        <v>37</v>
      </c>
      <c r="B12" s="17">
        <v>7.2999999999999995E-2</v>
      </c>
      <c r="C12" s="17">
        <v>6.4000000000000001E-2</v>
      </c>
      <c r="D12" s="17">
        <v>5.6000000000000001E-2</v>
      </c>
      <c r="E12" s="19">
        <f t="shared" si="0"/>
        <v>6.433333333333334E-2</v>
      </c>
      <c r="F12" s="20">
        <f t="shared" si="1"/>
        <v>8.504900548115318E-3</v>
      </c>
      <c r="G12" s="19"/>
      <c r="H12" s="11" t="s">
        <v>37</v>
      </c>
      <c r="I12" s="12">
        <v>8.6999999999999994E-2</v>
      </c>
      <c r="J12" s="12">
        <v>8.7999999999999995E-2</v>
      </c>
      <c r="K12" s="12">
        <v>9.8000000000000004E-2</v>
      </c>
      <c r="L12" s="22">
        <f t="shared" si="2"/>
        <v>9.1000000000000011E-2</v>
      </c>
      <c r="M12" s="23">
        <f t="shared" si="3"/>
        <v>6.0827625302982248E-3</v>
      </c>
    </row>
    <row r="13" spans="1:21" ht="15.75">
      <c r="A13" s="11" t="s">
        <v>38</v>
      </c>
      <c r="B13" s="17">
        <v>4.3999999999999997E-2</v>
      </c>
      <c r="C13" s="17">
        <v>5.1999999999999998E-2</v>
      </c>
      <c r="D13" s="17">
        <v>4.5999999999999999E-2</v>
      </c>
      <c r="E13" s="19">
        <f t="shared" si="0"/>
        <v>4.7333333333333338E-2</v>
      </c>
      <c r="F13" s="20">
        <f t="shared" si="1"/>
        <v>4.1633319989322652E-3</v>
      </c>
      <c r="G13" s="19"/>
      <c r="H13" s="11" t="s">
        <v>38</v>
      </c>
      <c r="I13" s="12">
        <v>7.6999999999999999E-2</v>
      </c>
      <c r="J13" s="12">
        <v>0.12</v>
      </c>
      <c r="K13" s="12">
        <v>8.7999999999999995E-2</v>
      </c>
      <c r="L13" s="22">
        <f t="shared" si="2"/>
        <v>9.5000000000000015E-2</v>
      </c>
      <c r="M13" s="23">
        <f t="shared" si="3"/>
        <v>2.2338307903688626E-2</v>
      </c>
    </row>
    <row r="14" spans="1:21" ht="15.75">
      <c r="A14" s="11" t="s">
        <v>39</v>
      </c>
      <c r="B14" s="17">
        <v>0.22</v>
      </c>
      <c r="C14" s="17">
        <v>0.23</v>
      </c>
      <c r="D14" s="17">
        <v>0.21</v>
      </c>
      <c r="E14" s="19">
        <f t="shared" si="0"/>
        <v>0.22</v>
      </c>
      <c r="F14" s="20">
        <f t="shared" si="1"/>
        <v>1.0000000000000009E-2</v>
      </c>
      <c r="G14" s="19"/>
      <c r="H14" s="11" t="s">
        <v>39</v>
      </c>
      <c r="I14" s="12">
        <v>0.55000000000000004</v>
      </c>
      <c r="J14" s="12">
        <v>0.62</v>
      </c>
      <c r="K14" s="12">
        <v>0.56999999999999995</v>
      </c>
      <c r="L14" s="22">
        <f t="shared" si="2"/>
        <v>0.57999999999999996</v>
      </c>
      <c r="M14" s="23">
        <f t="shared" si="3"/>
        <v>3.6055512754639883E-2</v>
      </c>
    </row>
    <row r="15" spans="1:21" ht="15.75">
      <c r="A15" s="11" t="s">
        <v>40</v>
      </c>
      <c r="B15" s="17">
        <v>8.5999999999999993E-2</v>
      </c>
      <c r="C15" s="17">
        <v>0.1</v>
      </c>
      <c r="D15" s="17">
        <v>0.1</v>
      </c>
      <c r="E15" s="19">
        <f t="shared" si="0"/>
        <v>9.5333333333333339E-2</v>
      </c>
      <c r="F15" s="20">
        <f t="shared" si="1"/>
        <v>8.0829037686547672E-3</v>
      </c>
      <c r="G15" s="19"/>
      <c r="H15" s="11" t="s">
        <v>40</v>
      </c>
      <c r="I15" s="12">
        <v>1.0999999999999999E-2</v>
      </c>
      <c r="J15" s="12">
        <v>1.0999999999999999E-2</v>
      </c>
      <c r="K15" s="12">
        <v>2.1999999999999999E-2</v>
      </c>
      <c r="L15" s="22">
        <f t="shared" si="2"/>
        <v>1.4666666666666666E-2</v>
      </c>
      <c r="M15" s="23">
        <f t="shared" si="3"/>
        <v>6.3508529610858807E-3</v>
      </c>
    </row>
    <row r="16" spans="1:21" ht="15.75">
      <c r="A16" s="11" t="s">
        <v>41</v>
      </c>
      <c r="B16" s="17">
        <v>1.9E-2</v>
      </c>
      <c r="C16" s="17">
        <v>4.7E-2</v>
      </c>
      <c r="D16" s="17">
        <v>3.2000000000000001E-2</v>
      </c>
      <c r="E16" s="19">
        <f t="shared" si="0"/>
        <v>3.266666666666667E-2</v>
      </c>
      <c r="F16" s="20">
        <f t="shared" si="1"/>
        <v>1.4011899704655792E-2</v>
      </c>
      <c r="G16" s="19"/>
      <c r="H16" s="11" t="s">
        <v>41</v>
      </c>
      <c r="I16" s="12">
        <v>0</v>
      </c>
      <c r="J16" s="12">
        <v>0</v>
      </c>
      <c r="K16" s="12">
        <v>1.0999999999999999E-2</v>
      </c>
      <c r="L16" s="22">
        <f t="shared" si="2"/>
        <v>3.6666666666666666E-3</v>
      </c>
      <c r="M16" s="23">
        <f t="shared" si="3"/>
        <v>6.3508529610858833E-3</v>
      </c>
    </row>
    <row r="17" spans="1:13" ht="15.75">
      <c r="A17" s="14" t="s">
        <v>42</v>
      </c>
      <c r="B17" s="18">
        <v>1.7999999999999999E-2</v>
      </c>
      <c r="C17" s="18">
        <v>1.7999999999999999E-2</v>
      </c>
      <c r="D17" s="18">
        <v>9.0900000000000009E-3</v>
      </c>
      <c r="E17" s="18">
        <f t="shared" si="0"/>
        <v>1.503E-2</v>
      </c>
      <c r="F17" s="21">
        <f t="shared" si="1"/>
        <v>5.1441908984795667E-3</v>
      </c>
      <c r="G17" s="19"/>
      <c r="H17" s="14" t="s">
        <v>42</v>
      </c>
      <c r="I17" s="15">
        <v>0</v>
      </c>
      <c r="J17" s="15">
        <v>0</v>
      </c>
      <c r="K17" s="15">
        <v>0</v>
      </c>
      <c r="L17" s="24">
        <f t="shared" si="2"/>
        <v>0</v>
      </c>
      <c r="M17" s="25">
        <f t="shared" si="3"/>
        <v>0</v>
      </c>
    </row>
  </sheetData>
  <mergeCells count="4">
    <mergeCell ref="A1:U1"/>
    <mergeCell ref="A3:B3"/>
    <mergeCell ref="B4:F4"/>
    <mergeCell ref="I4:M4"/>
  </mergeCells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9"/>
  <sheetViews>
    <sheetView zoomScale="90" zoomScaleNormal="90" workbookViewId="0">
      <selection activeCell="J20" sqref="J20"/>
    </sheetView>
  </sheetViews>
  <sheetFormatPr defaultColWidth="9" defaultRowHeight="15"/>
  <cols>
    <col min="1" max="1" width="5.5703125" customWidth="1"/>
    <col min="5" max="6" width="14.42578125"/>
    <col min="7" max="7" width="4.140625" customWidth="1"/>
    <col min="8" max="8" width="5.140625" customWidth="1"/>
    <col min="12" max="13" width="12.85546875"/>
    <col min="14" max="14" width="5.5703125" customWidth="1"/>
    <col min="15" max="15" width="5.140625" customWidth="1"/>
    <col min="19" max="20" width="12.85546875"/>
    <col min="21" max="22" width="4.85546875" customWidth="1"/>
    <col min="26" max="27" width="12.85546875"/>
  </cols>
  <sheetData>
    <row r="1" spans="1:27" ht="15.75">
      <c r="A1" s="85" t="s">
        <v>43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</row>
    <row r="2" spans="1:27" ht="15.7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7" ht="21.95" customHeight="1">
      <c r="A3" s="86" t="s">
        <v>44</v>
      </c>
      <c r="B3" s="86"/>
    </row>
    <row r="4" spans="1:27" ht="15.75">
      <c r="A4" s="2"/>
      <c r="B4" s="102" t="s">
        <v>4</v>
      </c>
      <c r="C4" s="100"/>
      <c r="D4" s="100"/>
      <c r="E4" s="100"/>
      <c r="F4" s="101"/>
      <c r="G4" s="3"/>
      <c r="H4" s="4"/>
      <c r="I4" s="102" t="s">
        <v>29</v>
      </c>
      <c r="J4" s="100"/>
      <c r="K4" s="100"/>
      <c r="L4" s="100"/>
      <c r="M4" s="103"/>
      <c r="N4" s="3"/>
      <c r="O4" s="62"/>
      <c r="P4" s="102" t="s">
        <v>5</v>
      </c>
      <c r="Q4" s="100"/>
      <c r="R4" s="100"/>
      <c r="S4" s="100"/>
      <c r="T4" s="103"/>
      <c r="U4" s="3"/>
      <c r="V4" s="62"/>
      <c r="W4" s="102" t="s">
        <v>30</v>
      </c>
      <c r="X4" s="100"/>
      <c r="Y4" s="100"/>
      <c r="Z4" s="100"/>
      <c r="AA4" s="101"/>
    </row>
    <row r="5" spans="1:27" ht="15.75">
      <c r="A5" s="5"/>
      <c r="B5" s="51" t="s">
        <v>6</v>
      </c>
      <c r="C5" s="52" t="s">
        <v>7</v>
      </c>
      <c r="D5" s="52" t="s">
        <v>8</v>
      </c>
      <c r="E5" s="53" t="s">
        <v>9</v>
      </c>
      <c r="F5" s="54" t="s">
        <v>10</v>
      </c>
      <c r="G5" s="55"/>
      <c r="H5" s="10"/>
      <c r="I5" s="51" t="s">
        <v>6</v>
      </c>
      <c r="J5" s="52" t="s">
        <v>7</v>
      </c>
      <c r="K5" s="52" t="s">
        <v>8</v>
      </c>
      <c r="L5" s="53" t="s">
        <v>9</v>
      </c>
      <c r="M5" s="63" t="s">
        <v>10</v>
      </c>
      <c r="N5" s="55"/>
      <c r="O5" s="64"/>
      <c r="P5" s="51" t="s">
        <v>6</v>
      </c>
      <c r="Q5" s="52" t="s">
        <v>7</v>
      </c>
      <c r="R5" s="52" t="s">
        <v>8</v>
      </c>
      <c r="S5" s="53" t="s">
        <v>9</v>
      </c>
      <c r="T5" s="63" t="s">
        <v>10</v>
      </c>
      <c r="U5" s="55"/>
      <c r="V5" s="64"/>
      <c r="W5" s="51" t="s">
        <v>6</v>
      </c>
      <c r="X5" s="52" t="s">
        <v>7</v>
      </c>
      <c r="Y5" s="52" t="s">
        <v>8</v>
      </c>
      <c r="Z5" s="53" t="s">
        <v>9</v>
      </c>
      <c r="AA5" s="54" t="s">
        <v>10</v>
      </c>
    </row>
    <row r="6" spans="1:27" ht="15.75">
      <c r="A6" s="11" t="s">
        <v>11</v>
      </c>
      <c r="B6" s="56">
        <v>6.17</v>
      </c>
      <c r="C6" s="56">
        <v>27.88</v>
      </c>
      <c r="D6" s="56">
        <v>15.37</v>
      </c>
      <c r="E6" s="56">
        <f t="shared" ref="E6:E18" si="0">AVERAGE(B6:D6)</f>
        <v>16.473333333333333</v>
      </c>
      <c r="F6" s="57">
        <f t="shared" ref="F6:F18" si="1">STDEV(B6:D6)</f>
        <v>10.896973585970251</v>
      </c>
      <c r="G6" s="58"/>
      <c r="H6" s="11" t="s">
        <v>11</v>
      </c>
      <c r="I6" s="56">
        <v>1.42</v>
      </c>
      <c r="J6" s="56">
        <v>4.92</v>
      </c>
      <c r="K6" s="56">
        <v>3.49</v>
      </c>
      <c r="L6" s="56">
        <f t="shared" ref="L6:L18" si="2">AVERAGE(I6:K6)</f>
        <v>3.2766666666666668</v>
      </c>
      <c r="M6" s="57">
        <f t="shared" ref="M6:M18" si="3">STDEV(I6:K6)</f>
        <v>1.7597253573593048</v>
      </c>
      <c r="N6" s="57"/>
      <c r="O6" s="65" t="s">
        <v>11</v>
      </c>
      <c r="P6" s="56">
        <v>6.06</v>
      </c>
      <c r="Q6" s="56">
        <v>4.08</v>
      </c>
      <c r="R6" s="56">
        <v>9.5500000000000007</v>
      </c>
      <c r="S6" s="56">
        <f t="shared" ref="S6:S18" si="4">AVERAGE(P6:R6)</f>
        <v>6.5633333333333335</v>
      </c>
      <c r="T6" s="57">
        <f t="shared" ref="T6:T18" si="5">STDEV(P6:R6)</f>
        <v>2.7695186103966387</v>
      </c>
      <c r="U6" s="57"/>
      <c r="V6" s="65" t="s">
        <v>11</v>
      </c>
      <c r="W6" s="56">
        <v>8.23</v>
      </c>
      <c r="X6" s="56">
        <v>7.41</v>
      </c>
      <c r="Y6" s="56">
        <v>11.93</v>
      </c>
      <c r="Z6" s="56">
        <f t="shared" ref="Z6:Z18" si="6">AVERAGE(W6:Y6)</f>
        <v>9.19</v>
      </c>
      <c r="AA6" s="57">
        <f t="shared" ref="AA6:AA18" si="7">STDEV(W6:Y6)</f>
        <v>2.4080697664311943</v>
      </c>
    </row>
    <row r="7" spans="1:27" ht="15.75">
      <c r="A7" s="11" t="s">
        <v>12</v>
      </c>
      <c r="B7" s="56">
        <v>9.06</v>
      </c>
      <c r="C7" s="56">
        <v>31.9</v>
      </c>
      <c r="D7" s="56">
        <v>30.01</v>
      </c>
      <c r="E7" s="56">
        <f t="shared" si="0"/>
        <v>23.656666666666666</v>
      </c>
      <c r="F7" s="57">
        <f t="shared" si="1"/>
        <v>12.676357258034869</v>
      </c>
      <c r="G7" s="58"/>
      <c r="H7" s="11" t="s">
        <v>12</v>
      </c>
      <c r="I7" s="56">
        <v>16.57</v>
      </c>
      <c r="J7" s="56">
        <v>16.29</v>
      </c>
      <c r="K7" s="56">
        <v>16.2</v>
      </c>
      <c r="L7" s="56">
        <f t="shared" si="2"/>
        <v>16.353333333333335</v>
      </c>
      <c r="M7" s="57">
        <f t="shared" si="3"/>
        <v>0.19295940851208462</v>
      </c>
      <c r="N7" s="57"/>
      <c r="O7" s="65" t="s">
        <v>12</v>
      </c>
      <c r="P7" s="56">
        <v>19.73</v>
      </c>
      <c r="Q7" s="56">
        <v>8.9600000000000009</v>
      </c>
      <c r="R7" s="56">
        <v>24.41</v>
      </c>
      <c r="S7" s="56">
        <f t="shared" si="4"/>
        <v>17.7</v>
      </c>
      <c r="T7" s="57">
        <f t="shared" si="5"/>
        <v>7.9225185389495971</v>
      </c>
      <c r="U7" s="57"/>
      <c r="V7" s="65" t="s">
        <v>12</v>
      </c>
      <c r="W7" s="56">
        <v>10.4</v>
      </c>
      <c r="X7" s="56">
        <v>12.68</v>
      </c>
      <c r="Y7" s="56">
        <v>9.3699999999999992</v>
      </c>
      <c r="Z7" s="56">
        <f t="shared" si="6"/>
        <v>10.816666666666665</v>
      </c>
      <c r="AA7" s="57">
        <f t="shared" si="7"/>
        <v>1.6938811449843136</v>
      </c>
    </row>
    <row r="8" spans="1:27" ht="15.75">
      <c r="A8" s="11" t="s">
        <v>13</v>
      </c>
      <c r="B8" s="56">
        <v>11.33</v>
      </c>
      <c r="C8" s="56">
        <v>13.26</v>
      </c>
      <c r="D8" s="56">
        <v>11.83</v>
      </c>
      <c r="E8" s="56">
        <f t="shared" si="0"/>
        <v>12.14</v>
      </c>
      <c r="F8" s="57">
        <f t="shared" si="1"/>
        <v>1.0016486409914405</v>
      </c>
      <c r="G8" s="58"/>
      <c r="H8" s="11" t="s">
        <v>13</v>
      </c>
      <c r="I8" s="56">
        <v>10.25</v>
      </c>
      <c r="J8" s="56">
        <v>10.31</v>
      </c>
      <c r="K8" s="56">
        <v>10.3</v>
      </c>
      <c r="L8" s="56">
        <f t="shared" si="2"/>
        <v>10.286666666666667</v>
      </c>
      <c r="M8" s="57">
        <f t="shared" si="3"/>
        <v>3.2145502536643514E-2</v>
      </c>
      <c r="N8" s="57"/>
      <c r="O8" s="65" t="s">
        <v>13</v>
      </c>
      <c r="P8" s="56">
        <v>10.82</v>
      </c>
      <c r="Q8" s="56">
        <v>5.43</v>
      </c>
      <c r="R8" s="56">
        <v>15.88</v>
      </c>
      <c r="S8" s="56">
        <f t="shared" si="4"/>
        <v>10.71</v>
      </c>
      <c r="T8" s="57">
        <f t="shared" si="5"/>
        <v>5.2258683488966682</v>
      </c>
      <c r="U8" s="57"/>
      <c r="V8" s="65" t="s">
        <v>13</v>
      </c>
      <c r="W8" s="56">
        <v>6.49</v>
      </c>
      <c r="X8" s="56">
        <v>8.11</v>
      </c>
      <c r="Y8" s="56">
        <v>7.79</v>
      </c>
      <c r="Z8" s="56">
        <f t="shared" si="6"/>
        <v>7.4633333333333338</v>
      </c>
      <c r="AA8" s="57">
        <f t="shared" si="7"/>
        <v>0.85798212879600977</v>
      </c>
    </row>
    <row r="9" spans="1:27" ht="15.75">
      <c r="A9" s="11" t="s">
        <v>14</v>
      </c>
      <c r="B9" s="56">
        <v>11.35</v>
      </c>
      <c r="C9" s="56">
        <v>1.2</v>
      </c>
      <c r="D9" s="56">
        <v>7.89</v>
      </c>
      <c r="E9" s="56">
        <f t="shared" si="0"/>
        <v>6.8133333333333326</v>
      </c>
      <c r="F9" s="57">
        <f t="shared" si="1"/>
        <v>5.1599450901471169</v>
      </c>
      <c r="G9" s="58"/>
      <c r="H9" s="11" t="s">
        <v>14</v>
      </c>
      <c r="I9" s="56">
        <v>13.84</v>
      </c>
      <c r="J9" s="56">
        <v>13.45</v>
      </c>
      <c r="K9" s="56">
        <v>13.44</v>
      </c>
      <c r="L9" s="56">
        <f t="shared" si="2"/>
        <v>13.576666666666666</v>
      </c>
      <c r="M9" s="57">
        <f t="shared" si="3"/>
        <v>0.22810816147900859</v>
      </c>
      <c r="N9" s="57"/>
      <c r="O9" s="65" t="s">
        <v>14</v>
      </c>
      <c r="P9" s="56">
        <v>9.92</v>
      </c>
      <c r="Q9" s="56">
        <v>4.18</v>
      </c>
      <c r="R9" s="56">
        <v>11.79</v>
      </c>
      <c r="S9" s="56">
        <f t="shared" si="4"/>
        <v>8.6300000000000008</v>
      </c>
      <c r="T9" s="57">
        <f t="shared" si="5"/>
        <v>3.965614706448422</v>
      </c>
      <c r="U9" s="57"/>
      <c r="V9" s="65" t="s">
        <v>14</v>
      </c>
      <c r="W9" s="56">
        <v>15.87</v>
      </c>
      <c r="X9" s="56">
        <v>18.440000000000001</v>
      </c>
      <c r="Y9" s="56">
        <v>16.34</v>
      </c>
      <c r="Z9" s="56">
        <f t="shared" si="6"/>
        <v>16.883333333333336</v>
      </c>
      <c r="AA9" s="57">
        <f t="shared" si="7"/>
        <v>1.3684419364128448</v>
      </c>
    </row>
    <row r="10" spans="1:27" ht="15.75">
      <c r="A10" s="11" t="s">
        <v>15</v>
      </c>
      <c r="B10" s="56">
        <v>14.18</v>
      </c>
      <c r="C10" s="56">
        <v>19.03</v>
      </c>
      <c r="D10" s="56">
        <v>19.54</v>
      </c>
      <c r="E10" s="56">
        <f t="shared" si="0"/>
        <v>17.583333333333332</v>
      </c>
      <c r="F10" s="57">
        <f t="shared" si="1"/>
        <v>2.9583835676486001</v>
      </c>
      <c r="G10" s="58"/>
      <c r="H10" s="11" t="s">
        <v>15</v>
      </c>
      <c r="I10" s="56">
        <v>10.37</v>
      </c>
      <c r="J10" s="56">
        <v>10.54</v>
      </c>
      <c r="K10" s="56">
        <v>10.28</v>
      </c>
      <c r="L10" s="56">
        <f t="shared" si="2"/>
        <v>10.396666666666667</v>
      </c>
      <c r="M10" s="57">
        <f t="shared" si="3"/>
        <v>0.13203534880225562</v>
      </c>
      <c r="N10" s="57"/>
      <c r="O10" s="65" t="s">
        <v>15</v>
      </c>
      <c r="P10" s="56">
        <v>20.69</v>
      </c>
      <c r="Q10" s="56">
        <v>7.3</v>
      </c>
      <c r="R10" s="56">
        <v>22.87</v>
      </c>
      <c r="S10" s="56">
        <f t="shared" si="4"/>
        <v>16.953333333333333</v>
      </c>
      <c r="T10" s="57">
        <f t="shared" si="5"/>
        <v>8.4307907893229928</v>
      </c>
      <c r="U10" s="57"/>
      <c r="V10" s="65" t="s">
        <v>15</v>
      </c>
      <c r="W10" s="56">
        <v>15.15</v>
      </c>
      <c r="X10" s="56">
        <v>19.989999999999998</v>
      </c>
      <c r="Y10" s="56">
        <v>20.9</v>
      </c>
      <c r="Z10" s="56">
        <f t="shared" si="6"/>
        <v>18.68</v>
      </c>
      <c r="AA10" s="57">
        <f t="shared" si="7"/>
        <v>3.0907442469411732</v>
      </c>
    </row>
    <row r="11" spans="1:27" ht="15.75">
      <c r="A11" s="11" t="s">
        <v>16</v>
      </c>
      <c r="B11" s="56">
        <v>9.35</v>
      </c>
      <c r="C11" s="56">
        <v>24.54</v>
      </c>
      <c r="D11" s="56">
        <v>16.22</v>
      </c>
      <c r="E11" s="56">
        <f t="shared" si="0"/>
        <v>16.703333333333333</v>
      </c>
      <c r="F11" s="57">
        <f t="shared" si="1"/>
        <v>7.6065257071368233</v>
      </c>
      <c r="G11" s="58"/>
      <c r="H11" s="11" t="s">
        <v>16</v>
      </c>
      <c r="I11" s="56">
        <v>11.7</v>
      </c>
      <c r="J11" s="56">
        <v>11.99</v>
      </c>
      <c r="K11" s="56">
        <v>11.99</v>
      </c>
      <c r="L11" s="56">
        <f t="shared" si="2"/>
        <v>11.893333333333333</v>
      </c>
      <c r="M11" s="57">
        <f t="shared" si="3"/>
        <v>0.16743157806499201</v>
      </c>
      <c r="N11" s="57"/>
      <c r="O11" s="65" t="s">
        <v>16</v>
      </c>
      <c r="P11" s="56">
        <v>21.02</v>
      </c>
      <c r="Q11" s="56">
        <v>11.05</v>
      </c>
      <c r="R11" s="56">
        <v>23.09</v>
      </c>
      <c r="S11" s="56">
        <f t="shared" si="4"/>
        <v>18.386666666666667</v>
      </c>
      <c r="T11" s="57">
        <f t="shared" si="5"/>
        <v>6.4374865695652748</v>
      </c>
      <c r="U11" s="57"/>
      <c r="V11" s="65" t="s">
        <v>16</v>
      </c>
      <c r="W11" s="56">
        <v>17.53</v>
      </c>
      <c r="X11" s="56">
        <v>18.29</v>
      </c>
      <c r="Y11" s="56">
        <v>21.72</v>
      </c>
      <c r="Z11" s="56">
        <f t="shared" si="6"/>
        <v>19.18</v>
      </c>
      <c r="AA11" s="57">
        <f t="shared" si="7"/>
        <v>2.2322858239929753</v>
      </c>
    </row>
    <row r="12" spans="1:27" ht="15.75">
      <c r="A12" s="11" t="s">
        <v>17</v>
      </c>
      <c r="B12" s="56">
        <v>17.05</v>
      </c>
      <c r="C12" s="56">
        <v>15.14</v>
      </c>
      <c r="D12" s="56">
        <v>16.399999999999999</v>
      </c>
      <c r="E12" s="56">
        <f t="shared" si="0"/>
        <v>16.196666666666665</v>
      </c>
      <c r="F12" s="57">
        <f t="shared" si="1"/>
        <v>0.971099033741324</v>
      </c>
      <c r="G12" s="58"/>
      <c r="H12" s="11" t="s">
        <v>17</v>
      </c>
      <c r="I12" s="56">
        <v>17.28</v>
      </c>
      <c r="J12" s="56">
        <v>17.47</v>
      </c>
      <c r="K12" s="56">
        <v>17.48</v>
      </c>
      <c r="L12" s="56">
        <f t="shared" si="2"/>
        <v>17.41</v>
      </c>
      <c r="M12" s="57">
        <f t="shared" si="3"/>
        <v>0.11269427669584563</v>
      </c>
      <c r="N12" s="57"/>
      <c r="O12" s="65" t="s">
        <v>17</v>
      </c>
      <c r="P12" s="56">
        <v>13.55</v>
      </c>
      <c r="Q12" s="56">
        <v>4.92</v>
      </c>
      <c r="R12" s="56">
        <v>12.82</v>
      </c>
      <c r="S12" s="56">
        <f t="shared" si="4"/>
        <v>10.43</v>
      </c>
      <c r="T12" s="57">
        <f t="shared" si="5"/>
        <v>4.7857392323443646</v>
      </c>
      <c r="U12" s="57"/>
      <c r="V12" s="65" t="s">
        <v>17</v>
      </c>
      <c r="W12" s="56">
        <v>24.09</v>
      </c>
      <c r="X12" s="56">
        <v>30.97</v>
      </c>
      <c r="Y12" s="56">
        <v>27.97</v>
      </c>
      <c r="Z12" s="56">
        <f t="shared" si="6"/>
        <v>27.676666666666666</v>
      </c>
      <c r="AA12" s="57">
        <f t="shared" si="7"/>
        <v>3.4493670917043802</v>
      </c>
    </row>
    <row r="13" spans="1:27" ht="15.75">
      <c r="A13" s="11" t="s">
        <v>18</v>
      </c>
      <c r="B13" s="56">
        <v>20.23</v>
      </c>
      <c r="C13" s="56">
        <v>27.13</v>
      </c>
      <c r="D13" s="56">
        <v>20.010000000000002</v>
      </c>
      <c r="E13" s="56">
        <f t="shared" si="0"/>
        <v>22.456666666666667</v>
      </c>
      <c r="F13" s="57">
        <f t="shared" si="1"/>
        <v>4.0487199623255341</v>
      </c>
      <c r="G13" s="58"/>
      <c r="H13" s="11" t="s">
        <v>18</v>
      </c>
      <c r="I13" s="56">
        <v>23.4</v>
      </c>
      <c r="J13" s="56">
        <v>23.2</v>
      </c>
      <c r="K13" s="56">
        <v>23.13</v>
      </c>
      <c r="L13" s="56">
        <f t="shared" si="2"/>
        <v>23.243333333333329</v>
      </c>
      <c r="M13" s="57">
        <f t="shared" si="3"/>
        <v>0.14011899704655773</v>
      </c>
      <c r="N13" s="57"/>
      <c r="O13" s="65" t="s">
        <v>18</v>
      </c>
      <c r="P13" s="56">
        <v>38.869999999999997</v>
      </c>
      <c r="Q13" s="56">
        <v>12.73</v>
      </c>
      <c r="R13" s="56">
        <v>35.29</v>
      </c>
      <c r="S13" s="56">
        <f t="shared" si="4"/>
        <v>28.963333333333328</v>
      </c>
      <c r="T13" s="57">
        <f t="shared" si="5"/>
        <v>14.171977043917822</v>
      </c>
      <c r="U13" s="57"/>
      <c r="V13" s="65" t="s">
        <v>18</v>
      </c>
      <c r="W13" s="56">
        <v>21.78</v>
      </c>
      <c r="X13" s="56">
        <v>15.89</v>
      </c>
      <c r="Y13" s="56">
        <v>21.06</v>
      </c>
      <c r="Z13" s="56">
        <f t="shared" si="6"/>
        <v>19.576666666666668</v>
      </c>
      <c r="AA13" s="57">
        <f t="shared" si="7"/>
        <v>3.2129788877820675</v>
      </c>
    </row>
    <row r="14" spans="1:27" ht="15.75">
      <c r="A14" s="11" t="s">
        <v>19</v>
      </c>
      <c r="B14" s="56">
        <v>21.3</v>
      </c>
      <c r="C14" s="56">
        <v>17.93</v>
      </c>
      <c r="D14" s="56">
        <v>21.82</v>
      </c>
      <c r="E14" s="56">
        <f t="shared" si="0"/>
        <v>20.350000000000001</v>
      </c>
      <c r="F14" s="57">
        <f t="shared" si="1"/>
        <v>2.1118475323753847</v>
      </c>
      <c r="G14" s="58"/>
      <c r="H14" s="11" t="s">
        <v>19</v>
      </c>
      <c r="I14" s="56">
        <v>10.83</v>
      </c>
      <c r="J14" s="56">
        <v>13.53</v>
      </c>
      <c r="K14" s="56">
        <v>14.3</v>
      </c>
      <c r="L14" s="56">
        <f t="shared" si="2"/>
        <v>12.886666666666665</v>
      </c>
      <c r="M14" s="57">
        <f t="shared" si="3"/>
        <v>1.8222605009529718</v>
      </c>
      <c r="N14" s="57"/>
      <c r="O14" s="65" t="s">
        <v>19</v>
      </c>
      <c r="P14" s="56">
        <v>23.95</v>
      </c>
      <c r="Q14" s="56">
        <v>6.94</v>
      </c>
      <c r="R14" s="56">
        <v>13.48</v>
      </c>
      <c r="S14" s="56">
        <f t="shared" si="4"/>
        <v>14.790000000000001</v>
      </c>
      <c r="T14" s="57">
        <f t="shared" si="5"/>
        <v>8.5803321614026071</v>
      </c>
      <c r="U14" s="57"/>
      <c r="V14" s="65" t="s">
        <v>19</v>
      </c>
      <c r="W14" s="56">
        <v>22.96</v>
      </c>
      <c r="X14" s="56">
        <v>21.26</v>
      </c>
      <c r="Y14" s="56">
        <v>21.94</v>
      </c>
      <c r="Z14" s="56">
        <f t="shared" si="6"/>
        <v>22.053333333333331</v>
      </c>
      <c r="AA14" s="57">
        <f t="shared" si="7"/>
        <v>0.85564790266401791</v>
      </c>
    </row>
    <row r="15" spans="1:27" ht="15.75">
      <c r="A15" s="11" t="s">
        <v>20</v>
      </c>
      <c r="B15" s="56">
        <v>19.93</v>
      </c>
      <c r="C15" s="56">
        <v>22.79</v>
      </c>
      <c r="D15" s="56">
        <v>20.28</v>
      </c>
      <c r="E15" s="56">
        <f t="shared" si="0"/>
        <v>21</v>
      </c>
      <c r="F15" s="57">
        <f t="shared" si="1"/>
        <v>1.5600320509527996</v>
      </c>
      <c r="G15" s="58"/>
      <c r="H15" s="11" t="s">
        <v>20</v>
      </c>
      <c r="I15" s="56">
        <v>12.77</v>
      </c>
      <c r="J15" s="56">
        <v>12.92</v>
      </c>
      <c r="K15" s="56">
        <v>12.74</v>
      </c>
      <c r="L15" s="56">
        <f t="shared" si="2"/>
        <v>12.81</v>
      </c>
      <c r="M15" s="57">
        <f t="shared" si="3"/>
        <v>9.6436507609929514E-2</v>
      </c>
      <c r="N15" s="57"/>
      <c r="O15" s="65" t="s">
        <v>20</v>
      </c>
      <c r="P15" s="56">
        <v>12.2</v>
      </c>
      <c r="Q15" s="56">
        <v>6.61</v>
      </c>
      <c r="R15" s="56">
        <v>15.11</v>
      </c>
      <c r="S15" s="56">
        <f t="shared" si="4"/>
        <v>11.306666666666667</v>
      </c>
      <c r="T15" s="57">
        <f t="shared" si="5"/>
        <v>4.3198418180916427</v>
      </c>
      <c r="U15" s="57"/>
      <c r="V15" s="65" t="s">
        <v>20</v>
      </c>
      <c r="W15" s="56">
        <v>0.79</v>
      </c>
      <c r="X15" s="56">
        <v>0.34</v>
      </c>
      <c r="Y15" s="56">
        <v>0.73</v>
      </c>
      <c r="Z15" s="56">
        <f t="shared" si="6"/>
        <v>0.62</v>
      </c>
      <c r="AA15" s="57">
        <f t="shared" si="7"/>
        <v>0.24433583445741228</v>
      </c>
    </row>
    <row r="16" spans="1:27" ht="15.75">
      <c r="A16" s="11" t="s">
        <v>21</v>
      </c>
      <c r="B16" s="56">
        <v>20.53</v>
      </c>
      <c r="C16" s="56">
        <v>29.02</v>
      </c>
      <c r="D16" s="56">
        <v>27.85</v>
      </c>
      <c r="E16" s="56">
        <f t="shared" si="0"/>
        <v>25.8</v>
      </c>
      <c r="F16" s="57">
        <f t="shared" si="1"/>
        <v>4.6012932964548066</v>
      </c>
      <c r="G16" s="58"/>
      <c r="H16" s="11" t="s">
        <v>21</v>
      </c>
      <c r="I16" s="56">
        <v>15.04</v>
      </c>
      <c r="J16" s="56">
        <v>14.87</v>
      </c>
      <c r="K16" s="56">
        <v>15.08</v>
      </c>
      <c r="L16" s="56">
        <f t="shared" si="2"/>
        <v>14.996666666666664</v>
      </c>
      <c r="M16" s="57">
        <f t="shared" si="3"/>
        <v>0.11150485789118517</v>
      </c>
      <c r="N16" s="57"/>
      <c r="O16" s="65" t="s">
        <v>21</v>
      </c>
      <c r="P16" s="56">
        <v>17.45</v>
      </c>
      <c r="Q16" s="56">
        <v>5.5</v>
      </c>
      <c r="R16" s="56">
        <v>28.65</v>
      </c>
      <c r="S16" s="56">
        <f t="shared" si="4"/>
        <v>17.2</v>
      </c>
      <c r="T16" s="57">
        <f t="shared" si="5"/>
        <v>11.577024660939442</v>
      </c>
      <c r="U16" s="57"/>
      <c r="V16" s="65" t="s">
        <v>21</v>
      </c>
      <c r="W16" s="56">
        <v>15.64</v>
      </c>
      <c r="X16" s="56">
        <v>11.08</v>
      </c>
      <c r="Y16" s="56">
        <v>16.329999999999998</v>
      </c>
      <c r="Z16" s="56">
        <f t="shared" si="6"/>
        <v>14.35</v>
      </c>
      <c r="AA16" s="57">
        <f t="shared" si="7"/>
        <v>2.8528406895583966</v>
      </c>
    </row>
    <row r="17" spans="1:27" ht="15.75">
      <c r="A17" s="11" t="s">
        <v>22</v>
      </c>
      <c r="B17" s="56">
        <v>13.03</v>
      </c>
      <c r="C17" s="56">
        <v>8.2100000000000009</v>
      </c>
      <c r="D17" s="56">
        <v>8.6999999999999993</v>
      </c>
      <c r="E17" s="56">
        <f t="shared" si="0"/>
        <v>9.98</v>
      </c>
      <c r="F17" s="57">
        <f t="shared" si="1"/>
        <v>2.6527155897306396</v>
      </c>
      <c r="G17" s="58"/>
      <c r="H17" s="11" t="s">
        <v>22</v>
      </c>
      <c r="I17" s="56">
        <v>14.64</v>
      </c>
      <c r="J17" s="56">
        <v>14.45</v>
      </c>
      <c r="K17" s="56">
        <v>14.47</v>
      </c>
      <c r="L17" s="56">
        <f t="shared" si="2"/>
        <v>14.520000000000001</v>
      </c>
      <c r="M17" s="57">
        <f t="shared" si="3"/>
        <v>0.10440306508910592</v>
      </c>
      <c r="N17" s="57"/>
      <c r="O17" s="65" t="s">
        <v>22</v>
      </c>
      <c r="P17" s="56">
        <v>21.64</v>
      </c>
      <c r="Q17" s="56">
        <v>10.08</v>
      </c>
      <c r="R17" s="56">
        <v>23.28</v>
      </c>
      <c r="S17" s="56">
        <f t="shared" si="4"/>
        <v>18.333333333333332</v>
      </c>
      <c r="T17" s="57">
        <f t="shared" si="5"/>
        <v>7.1944793649946206</v>
      </c>
      <c r="U17" s="57"/>
      <c r="V17" s="65" t="s">
        <v>22</v>
      </c>
      <c r="W17" s="56">
        <v>13.27</v>
      </c>
      <c r="X17" s="56">
        <v>8.7899999999999991</v>
      </c>
      <c r="Y17" s="56">
        <v>9.7899999999999991</v>
      </c>
      <c r="Z17" s="56">
        <f t="shared" si="6"/>
        <v>10.616666666666665</v>
      </c>
      <c r="AA17" s="57">
        <f t="shared" si="7"/>
        <v>2.3516235526404539</v>
      </c>
    </row>
    <row r="18" spans="1:27" ht="15.75">
      <c r="A18" s="14" t="s">
        <v>23</v>
      </c>
      <c r="B18" s="59">
        <v>11</v>
      </c>
      <c r="C18" s="59">
        <v>3.35</v>
      </c>
      <c r="D18" s="59">
        <v>4.1500000000000004</v>
      </c>
      <c r="E18" s="59">
        <f t="shared" si="0"/>
        <v>6.166666666666667</v>
      </c>
      <c r="F18" s="60">
        <f t="shared" si="1"/>
        <v>4.2048583012193568</v>
      </c>
      <c r="G18" s="61"/>
      <c r="H18" s="14" t="s">
        <v>23</v>
      </c>
      <c r="I18" s="59">
        <v>12.89</v>
      </c>
      <c r="J18" s="59">
        <v>12.83</v>
      </c>
      <c r="K18" s="59">
        <v>13.11</v>
      </c>
      <c r="L18" s="59">
        <f t="shared" si="2"/>
        <v>12.943333333333333</v>
      </c>
      <c r="M18" s="60">
        <f t="shared" si="3"/>
        <v>0.14742229591663944</v>
      </c>
      <c r="N18" s="60"/>
      <c r="O18" s="66" t="s">
        <v>23</v>
      </c>
      <c r="P18" s="59">
        <v>14.93</v>
      </c>
      <c r="Q18" s="59">
        <v>6.54</v>
      </c>
      <c r="R18" s="59">
        <v>16.899999999999999</v>
      </c>
      <c r="S18" s="59">
        <f t="shared" si="4"/>
        <v>12.79</v>
      </c>
      <c r="T18" s="60">
        <f t="shared" si="5"/>
        <v>5.5015543258246575</v>
      </c>
      <c r="U18" s="60"/>
      <c r="V18" s="66" t="s">
        <v>23</v>
      </c>
      <c r="W18" s="59">
        <v>15.16</v>
      </c>
      <c r="X18" s="59">
        <v>17.82</v>
      </c>
      <c r="Y18" s="59">
        <v>19.989999999999998</v>
      </c>
      <c r="Z18" s="59">
        <f t="shared" si="6"/>
        <v>17.656666666666666</v>
      </c>
      <c r="AA18" s="60">
        <f t="shared" si="7"/>
        <v>2.419138965279465</v>
      </c>
    </row>
    <row r="19" spans="1:27" ht="15.75">
      <c r="P19" s="56"/>
      <c r="Q19" s="56"/>
      <c r="R19" s="56"/>
      <c r="S19" s="56"/>
      <c r="T19" s="57"/>
      <c r="U19" s="56"/>
    </row>
    <row r="20" spans="1:27" ht="18" customHeight="1">
      <c r="A20" s="86" t="s">
        <v>45</v>
      </c>
      <c r="B20" s="86"/>
    </row>
    <row r="21" spans="1:27" ht="15.75">
      <c r="A21" s="104" t="s">
        <v>46</v>
      </c>
      <c r="B21" s="104"/>
      <c r="C21" s="104"/>
      <c r="D21" s="104"/>
      <c r="E21" s="104"/>
    </row>
    <row r="22" spans="1:27" ht="15.75">
      <c r="A22" s="105" t="s">
        <v>47</v>
      </c>
      <c r="B22" s="105"/>
      <c r="C22" s="105"/>
      <c r="D22" s="106">
        <v>1.4570000000000001</v>
      </c>
      <c r="E22" s="107"/>
    </row>
    <row r="23" spans="1:27" ht="15.75">
      <c r="A23" s="105" t="s">
        <v>48</v>
      </c>
      <c r="B23" s="105"/>
      <c r="C23" s="105"/>
      <c r="D23" s="106">
        <v>24</v>
      </c>
      <c r="E23" s="107"/>
    </row>
    <row r="24" spans="1:27" ht="15.75">
      <c r="A24" s="105" t="s">
        <v>49</v>
      </c>
      <c r="B24" s="105"/>
      <c r="C24" s="105"/>
      <c r="D24" s="106">
        <v>0.15809999999999999</v>
      </c>
      <c r="E24" s="107"/>
    </row>
    <row r="26" spans="1:27" ht="15.75">
      <c r="A26" s="104" t="s">
        <v>50</v>
      </c>
      <c r="B26" s="104"/>
      <c r="C26" s="104"/>
      <c r="D26" s="104"/>
      <c r="E26" s="104"/>
    </row>
    <row r="27" spans="1:27" ht="15.75">
      <c r="A27" s="105" t="s">
        <v>47</v>
      </c>
      <c r="B27" s="105"/>
      <c r="C27" s="105"/>
      <c r="D27" s="106">
        <v>6.0659999999999999E-2</v>
      </c>
      <c r="E27" s="107"/>
    </row>
    <row r="28" spans="1:27" ht="15.75">
      <c r="A28" s="105" t="s">
        <v>48</v>
      </c>
      <c r="B28" s="105"/>
      <c r="C28" s="105"/>
      <c r="D28" s="106">
        <v>24</v>
      </c>
      <c r="E28" s="107"/>
    </row>
    <row r="29" spans="1:27" ht="15.75">
      <c r="A29" s="105" t="s">
        <v>49</v>
      </c>
      <c r="B29" s="105"/>
      <c r="C29" s="105"/>
      <c r="D29" s="106">
        <v>0.95209999999999995</v>
      </c>
      <c r="E29" s="107"/>
    </row>
  </sheetData>
  <mergeCells count="21">
    <mergeCell ref="A28:C28"/>
    <mergeCell ref="D28:E28"/>
    <mergeCell ref="A29:C29"/>
    <mergeCell ref="D29:E29"/>
    <mergeCell ref="A24:C24"/>
    <mergeCell ref="D24:E24"/>
    <mergeCell ref="A26:E26"/>
    <mergeCell ref="A27:C27"/>
    <mergeCell ref="D27:E27"/>
    <mergeCell ref="A20:B20"/>
    <mergeCell ref="A21:E21"/>
    <mergeCell ref="A22:C22"/>
    <mergeCell ref="D22:E22"/>
    <mergeCell ref="A23:C23"/>
    <mergeCell ref="D23:E23"/>
    <mergeCell ref="A1:W1"/>
    <mergeCell ref="A3:B3"/>
    <mergeCell ref="B4:F4"/>
    <mergeCell ref="I4:M4"/>
    <mergeCell ref="P4:T4"/>
    <mergeCell ref="W4:AA4"/>
  </mergeCells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5"/>
  <sheetViews>
    <sheetView workbookViewId="0">
      <selection activeCell="A3" sqref="A3:B3"/>
    </sheetView>
  </sheetViews>
  <sheetFormatPr defaultColWidth="8.85546875" defaultRowHeight="15"/>
  <sheetData>
    <row r="1" spans="1:20" ht="15.75">
      <c r="A1" s="108" t="s">
        <v>51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</row>
    <row r="2" spans="1:20" ht="15.7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ht="18.95" customHeight="1">
      <c r="A3" s="109" t="s">
        <v>52</v>
      </c>
      <c r="B3" s="109"/>
    </row>
    <row r="4" spans="1:20" ht="15.75">
      <c r="A4" s="110" t="s">
        <v>3</v>
      </c>
      <c r="B4" s="111"/>
      <c r="C4" s="110" t="s">
        <v>4</v>
      </c>
      <c r="D4" s="111"/>
      <c r="E4" s="110" t="s">
        <v>5</v>
      </c>
      <c r="F4" s="112"/>
      <c r="G4" s="110" t="s">
        <v>53</v>
      </c>
      <c r="H4" s="111"/>
      <c r="I4" s="113" t="s">
        <v>54</v>
      </c>
      <c r="J4" s="113"/>
      <c r="K4" s="110" t="s">
        <v>2</v>
      </c>
      <c r="L4" s="111"/>
    </row>
    <row r="5" spans="1:20" ht="15.75">
      <c r="A5" s="30" t="s">
        <v>11</v>
      </c>
      <c r="B5" s="31">
        <v>27.1</v>
      </c>
      <c r="C5" s="32" t="s">
        <v>11</v>
      </c>
      <c r="D5" s="33">
        <v>26.4</v>
      </c>
      <c r="E5" s="34" t="s">
        <v>11</v>
      </c>
      <c r="F5" s="33">
        <v>17.3</v>
      </c>
      <c r="G5" s="35" t="s">
        <v>55</v>
      </c>
      <c r="H5" s="31">
        <v>0</v>
      </c>
      <c r="I5" s="26" t="s">
        <v>11</v>
      </c>
      <c r="J5" s="47">
        <v>6.6</v>
      </c>
      <c r="K5" s="35" t="s">
        <v>11</v>
      </c>
      <c r="L5" s="31">
        <v>0</v>
      </c>
    </row>
    <row r="6" spans="1:20" ht="15.75">
      <c r="A6" s="30" t="s">
        <v>56</v>
      </c>
      <c r="B6" s="31">
        <v>24.3430809</v>
      </c>
      <c r="C6" s="32" t="s">
        <v>56</v>
      </c>
      <c r="D6" s="33">
        <v>17.899999999999999</v>
      </c>
      <c r="E6" s="34" t="s">
        <v>56</v>
      </c>
      <c r="F6" s="33">
        <v>23.1</v>
      </c>
      <c r="G6" s="35" t="s">
        <v>11</v>
      </c>
      <c r="H6" s="31">
        <v>0</v>
      </c>
      <c r="I6" s="26" t="s">
        <v>56</v>
      </c>
      <c r="J6" s="47">
        <v>0</v>
      </c>
      <c r="K6" s="35" t="s">
        <v>56</v>
      </c>
      <c r="L6" s="31">
        <v>16.534439849233198</v>
      </c>
    </row>
    <row r="7" spans="1:20" ht="15.75">
      <c r="A7" s="30" t="s">
        <v>12</v>
      </c>
      <c r="B7" s="31">
        <v>20.8087163</v>
      </c>
      <c r="C7" s="32" t="s">
        <v>12</v>
      </c>
      <c r="D7" s="33">
        <v>10.8</v>
      </c>
      <c r="E7" s="34" t="s">
        <v>12</v>
      </c>
      <c r="F7" s="33">
        <v>9.3000000000000007</v>
      </c>
      <c r="G7" s="35" t="s">
        <v>56</v>
      </c>
      <c r="H7" s="31">
        <v>12.5378426873283</v>
      </c>
      <c r="I7" s="26" t="s">
        <v>12</v>
      </c>
      <c r="J7" s="47">
        <v>0</v>
      </c>
      <c r="K7" s="35" t="s">
        <v>12</v>
      </c>
      <c r="L7" s="31">
        <v>0</v>
      </c>
    </row>
    <row r="8" spans="1:20" ht="15.75">
      <c r="A8" s="30" t="s">
        <v>57</v>
      </c>
      <c r="B8" s="31">
        <v>24.5757957</v>
      </c>
      <c r="C8" s="32" t="s">
        <v>57</v>
      </c>
      <c r="D8" s="33">
        <v>23.5</v>
      </c>
      <c r="E8" s="34" t="s">
        <v>57</v>
      </c>
      <c r="F8" s="33">
        <v>13.8</v>
      </c>
      <c r="G8" s="35" t="s">
        <v>12</v>
      </c>
      <c r="H8" s="31">
        <v>6.4693028320011301</v>
      </c>
      <c r="I8" s="26" t="s">
        <v>14</v>
      </c>
      <c r="J8" s="47">
        <v>0</v>
      </c>
      <c r="K8" s="35" t="s">
        <v>57</v>
      </c>
      <c r="L8" s="31">
        <v>18.830276635806602</v>
      </c>
    </row>
    <row r="9" spans="1:20" ht="15.75">
      <c r="A9" s="30" t="s">
        <v>13</v>
      </c>
      <c r="B9" s="31">
        <v>28.592428900000002</v>
      </c>
      <c r="C9" s="32" t="s">
        <v>13</v>
      </c>
      <c r="D9" s="33">
        <v>24.7</v>
      </c>
      <c r="E9" s="34" t="s">
        <v>13</v>
      </c>
      <c r="F9" s="33">
        <v>18.7</v>
      </c>
      <c r="G9" s="35" t="s">
        <v>57</v>
      </c>
      <c r="H9" s="31">
        <v>0</v>
      </c>
      <c r="I9" s="26" t="s">
        <v>55</v>
      </c>
      <c r="J9" s="47">
        <v>0</v>
      </c>
      <c r="K9" s="35" t="s">
        <v>13</v>
      </c>
      <c r="L9" s="31">
        <v>21.746766710046401</v>
      </c>
    </row>
    <row r="10" spans="1:20" ht="15.75">
      <c r="A10" s="30" t="s">
        <v>14</v>
      </c>
      <c r="B10" s="31">
        <v>19.7480140889982</v>
      </c>
      <c r="C10" s="32" t="s">
        <v>14</v>
      </c>
      <c r="D10" s="33">
        <v>9.1999999999999993</v>
      </c>
      <c r="E10" s="32" t="s">
        <v>15</v>
      </c>
      <c r="F10" s="33">
        <v>25.5</v>
      </c>
      <c r="G10" s="35" t="s">
        <v>13</v>
      </c>
      <c r="H10" s="31">
        <v>0</v>
      </c>
      <c r="I10" s="26" t="s">
        <v>15</v>
      </c>
      <c r="J10" s="47">
        <v>0</v>
      </c>
      <c r="K10" s="35" t="s">
        <v>15</v>
      </c>
      <c r="L10" s="31">
        <v>16.113044314642899</v>
      </c>
    </row>
    <row r="11" spans="1:20" ht="15.75">
      <c r="A11" s="30" t="s">
        <v>55</v>
      </c>
      <c r="B11" s="31">
        <v>26.997681083178101</v>
      </c>
      <c r="C11" s="32" t="s">
        <v>55</v>
      </c>
      <c r="D11" s="33">
        <v>12</v>
      </c>
      <c r="E11" s="34" t="s">
        <v>16</v>
      </c>
      <c r="F11" s="33">
        <v>24.7</v>
      </c>
      <c r="G11" s="35" t="s">
        <v>15</v>
      </c>
      <c r="H11" s="31">
        <v>12.1</v>
      </c>
      <c r="I11" s="26" t="s">
        <v>17</v>
      </c>
      <c r="J11" s="47">
        <v>0</v>
      </c>
      <c r="K11" s="35" t="s">
        <v>16</v>
      </c>
      <c r="L11" s="31">
        <v>17.985708635738099</v>
      </c>
    </row>
    <row r="12" spans="1:20" ht="15.75">
      <c r="A12" s="30" t="s">
        <v>15</v>
      </c>
      <c r="B12" s="31">
        <v>44.064545099999997</v>
      </c>
      <c r="C12" s="32" t="s">
        <v>15</v>
      </c>
      <c r="D12" s="33">
        <v>54.1</v>
      </c>
      <c r="E12" s="32" t="s">
        <v>17</v>
      </c>
      <c r="F12" s="33">
        <v>17.8</v>
      </c>
      <c r="G12" s="35" t="s">
        <v>16</v>
      </c>
      <c r="H12" s="31">
        <v>10.4087983044325</v>
      </c>
      <c r="I12" s="26" t="s">
        <v>19</v>
      </c>
      <c r="J12" s="47">
        <v>0</v>
      </c>
      <c r="K12" s="35" t="s">
        <v>17</v>
      </c>
      <c r="L12" s="31">
        <v>27.1590529811793</v>
      </c>
    </row>
    <row r="13" spans="1:20" ht="15.75">
      <c r="A13" s="30" t="s">
        <v>16</v>
      </c>
      <c r="B13" s="31">
        <v>19.533226388789299</v>
      </c>
      <c r="C13" s="32" t="s">
        <v>16</v>
      </c>
      <c r="D13" s="33">
        <v>16.7</v>
      </c>
      <c r="E13" s="34" t="s">
        <v>18</v>
      </c>
      <c r="F13" s="33">
        <v>18.600000000000001</v>
      </c>
      <c r="G13" s="35" t="s">
        <v>17</v>
      </c>
      <c r="H13" s="31">
        <v>10.807012694259599</v>
      </c>
      <c r="I13" s="48" t="s">
        <v>58</v>
      </c>
      <c r="J13" s="49">
        <v>14.85</v>
      </c>
      <c r="K13" s="35" t="s">
        <v>18</v>
      </c>
      <c r="L13" s="31">
        <v>23.888351203049499</v>
      </c>
    </row>
    <row r="14" spans="1:20" ht="15.75">
      <c r="A14" s="30" t="s">
        <v>17</v>
      </c>
      <c r="B14" s="31">
        <v>20.762857867048901</v>
      </c>
      <c r="C14" s="32" t="s">
        <v>17</v>
      </c>
      <c r="D14" s="33">
        <v>19.7</v>
      </c>
      <c r="E14" s="32" t="s">
        <v>19</v>
      </c>
      <c r="F14" s="33">
        <v>22.7</v>
      </c>
      <c r="G14" s="35" t="s">
        <v>18</v>
      </c>
      <c r="H14" s="31">
        <v>12.1907980179981</v>
      </c>
      <c r="I14" s="50"/>
      <c r="J14" s="33"/>
      <c r="K14" s="35" t="s">
        <v>19</v>
      </c>
      <c r="L14" s="31">
        <v>7.88276003147769</v>
      </c>
    </row>
    <row r="15" spans="1:20" ht="15.75">
      <c r="A15" s="30" t="s">
        <v>18</v>
      </c>
      <c r="B15" s="31">
        <v>25.5961357738672</v>
      </c>
      <c r="C15" s="32" t="s">
        <v>18</v>
      </c>
      <c r="D15" s="33">
        <v>17.3</v>
      </c>
      <c r="E15" s="32" t="s">
        <v>20</v>
      </c>
      <c r="F15" s="33">
        <v>22.9</v>
      </c>
      <c r="G15" s="35" t="s">
        <v>19</v>
      </c>
      <c r="H15" s="31">
        <v>15.669082965188</v>
      </c>
      <c r="I15" s="50"/>
      <c r="J15" s="33"/>
      <c r="K15" s="35" t="s">
        <v>20</v>
      </c>
      <c r="L15" s="31">
        <v>9.9425100621928202</v>
      </c>
    </row>
    <row r="16" spans="1:20" ht="15.75">
      <c r="A16" s="30" t="s">
        <v>20</v>
      </c>
      <c r="B16" s="31">
        <v>8.6786613999999993</v>
      </c>
      <c r="C16" s="32" t="s">
        <v>19</v>
      </c>
      <c r="D16" s="33">
        <v>39.700000000000003</v>
      </c>
      <c r="E16" s="34" t="s">
        <v>21</v>
      </c>
      <c r="F16" s="33">
        <v>39.200000000000003</v>
      </c>
      <c r="G16" s="35" t="s">
        <v>20</v>
      </c>
      <c r="H16" s="31">
        <v>5.8723110834229804</v>
      </c>
      <c r="I16" s="50"/>
      <c r="J16" s="33"/>
      <c r="K16" s="35" t="s">
        <v>21</v>
      </c>
      <c r="L16" s="31">
        <v>7.4</v>
      </c>
    </row>
    <row r="17" spans="1:12" ht="15.75">
      <c r="A17" s="30" t="s">
        <v>22</v>
      </c>
      <c r="B17" s="31">
        <v>29.448759899999999</v>
      </c>
      <c r="C17" s="32" t="s">
        <v>20</v>
      </c>
      <c r="D17" s="33">
        <v>46.9</v>
      </c>
      <c r="E17" s="32" t="s">
        <v>22</v>
      </c>
      <c r="F17" s="33">
        <v>22.6</v>
      </c>
      <c r="G17" s="35" t="s">
        <v>21</v>
      </c>
      <c r="H17" s="31">
        <v>19.159877212780501</v>
      </c>
      <c r="I17" s="50"/>
      <c r="J17" s="33"/>
      <c r="K17" s="35" t="s">
        <v>22</v>
      </c>
      <c r="L17" s="31">
        <v>0</v>
      </c>
    </row>
    <row r="18" spans="1:12" ht="15.75">
      <c r="A18" s="30" t="s">
        <v>59</v>
      </c>
      <c r="B18" s="31">
        <v>11.456853499999999</v>
      </c>
      <c r="C18" s="32" t="s">
        <v>22</v>
      </c>
      <c r="D18" s="33">
        <v>30.2</v>
      </c>
      <c r="E18" s="34" t="s">
        <v>59</v>
      </c>
      <c r="F18" s="33">
        <v>22.7</v>
      </c>
      <c r="G18" s="35" t="s">
        <v>22</v>
      </c>
      <c r="H18" s="31">
        <v>6.2771185897157897</v>
      </c>
      <c r="I18" s="50"/>
      <c r="J18" s="33"/>
      <c r="K18" s="35" t="s">
        <v>59</v>
      </c>
      <c r="L18" s="31">
        <v>0</v>
      </c>
    </row>
    <row r="19" spans="1:12" ht="15.75">
      <c r="A19" s="30" t="s">
        <v>60</v>
      </c>
      <c r="B19" s="31">
        <v>17.584979195049002</v>
      </c>
      <c r="C19" s="32" t="s">
        <v>60</v>
      </c>
      <c r="D19" s="33">
        <v>18.2</v>
      </c>
      <c r="E19" s="32" t="s">
        <v>61</v>
      </c>
      <c r="F19" s="33">
        <v>0</v>
      </c>
      <c r="G19" s="36" t="s">
        <v>59</v>
      </c>
      <c r="H19" s="37">
        <v>5.4585687450176001</v>
      </c>
      <c r="I19" s="50"/>
      <c r="J19" s="33"/>
      <c r="K19" s="36" t="s">
        <v>23</v>
      </c>
      <c r="L19" s="37">
        <v>6.4778367065538198</v>
      </c>
    </row>
    <row r="20" spans="1:12" ht="15.75">
      <c r="A20" s="38" t="s">
        <v>58</v>
      </c>
      <c r="B20" s="37">
        <v>19.1863644907706</v>
      </c>
      <c r="C20" s="39" t="s">
        <v>58</v>
      </c>
      <c r="D20" s="40">
        <v>11.1</v>
      </c>
      <c r="E20" s="39" t="s">
        <v>23</v>
      </c>
      <c r="F20" s="41">
        <v>8.9</v>
      </c>
      <c r="G20" s="22"/>
      <c r="H20" s="22"/>
      <c r="I20" s="22"/>
      <c r="J20" s="22"/>
      <c r="K20" s="22"/>
      <c r="L20" s="22"/>
    </row>
    <row r="21" spans="1:12">
      <c r="A21" s="42"/>
      <c r="B21" s="43"/>
      <c r="C21" s="42"/>
      <c r="D21" s="42"/>
      <c r="E21" s="44"/>
      <c r="F21" s="44"/>
      <c r="G21" s="44"/>
      <c r="H21" s="44"/>
      <c r="I21" s="44"/>
      <c r="J21" s="44"/>
      <c r="K21" s="44"/>
      <c r="L21" s="44"/>
    </row>
    <row r="22" spans="1:12">
      <c r="A22" s="45"/>
      <c r="B22" s="46"/>
      <c r="C22" s="45"/>
      <c r="D22" s="45"/>
    </row>
    <row r="23" spans="1:12">
      <c r="A23" s="45"/>
      <c r="B23" s="46"/>
      <c r="C23" s="45"/>
      <c r="D23" s="45"/>
    </row>
    <row r="24" spans="1:12">
      <c r="A24" s="45"/>
      <c r="B24" s="46"/>
      <c r="C24" s="45"/>
      <c r="D24" s="45"/>
    </row>
    <row r="25" spans="1:12">
      <c r="C25" s="45"/>
      <c r="D25" s="45"/>
    </row>
  </sheetData>
  <mergeCells count="8">
    <mergeCell ref="A1:T1"/>
    <mergeCell ref="A3:B3"/>
    <mergeCell ref="A4:B4"/>
    <mergeCell ref="C4:D4"/>
    <mergeCell ref="E4:F4"/>
    <mergeCell ref="G4:H4"/>
    <mergeCell ref="I4:J4"/>
    <mergeCell ref="K4:L4"/>
  </mergeCells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1"/>
  <sheetViews>
    <sheetView workbookViewId="0">
      <selection sqref="A1:U1"/>
    </sheetView>
  </sheetViews>
  <sheetFormatPr defaultColWidth="8.85546875" defaultRowHeight="15"/>
  <cols>
    <col min="5" max="6" width="14.42578125"/>
    <col min="7" max="7" width="7.42578125" customWidth="1"/>
    <col min="12" max="13" width="14.42578125"/>
  </cols>
  <sheetData>
    <row r="1" spans="1:21" ht="15.75">
      <c r="A1" s="85" t="s">
        <v>62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</row>
    <row r="3" spans="1:21" ht="15.75">
      <c r="A3" s="2"/>
      <c r="B3" s="100" t="s">
        <v>2</v>
      </c>
      <c r="C3" s="100"/>
      <c r="D3" s="100"/>
      <c r="E3" s="100"/>
      <c r="F3" s="101"/>
      <c r="G3" s="27"/>
      <c r="H3" s="4"/>
      <c r="I3" s="100" t="s">
        <v>3</v>
      </c>
      <c r="J3" s="100"/>
      <c r="K3" s="100"/>
      <c r="L3" s="100"/>
      <c r="M3" s="101"/>
    </row>
    <row r="4" spans="1:21" ht="15.75">
      <c r="A4" s="5"/>
      <c r="B4" s="6" t="s">
        <v>6</v>
      </c>
      <c r="C4" s="6" t="s">
        <v>7</v>
      </c>
      <c r="D4" s="6" t="s">
        <v>8</v>
      </c>
      <c r="E4" s="7" t="s">
        <v>9</v>
      </c>
      <c r="F4" s="8" t="s">
        <v>10</v>
      </c>
      <c r="G4" s="9"/>
      <c r="H4" s="10"/>
      <c r="I4" s="6" t="s">
        <v>6</v>
      </c>
      <c r="J4" s="6" t="s">
        <v>7</v>
      </c>
      <c r="K4" s="6" t="s">
        <v>8</v>
      </c>
      <c r="L4" s="7" t="s">
        <v>9</v>
      </c>
      <c r="M4" s="8" t="s">
        <v>10</v>
      </c>
    </row>
    <row r="5" spans="1:21" ht="15.75">
      <c r="A5" s="11" t="s">
        <v>31</v>
      </c>
      <c r="B5" s="12">
        <v>5.47</v>
      </c>
      <c r="C5" s="12">
        <v>5.51</v>
      </c>
      <c r="D5" s="12">
        <v>6.43</v>
      </c>
      <c r="E5" s="12">
        <f t="shared" ref="E5:E16" si="0">AVERAGE(B5:D5)</f>
        <v>5.8033333333333337</v>
      </c>
      <c r="F5" s="13">
        <f t="shared" ref="F5:F16" si="1">STDEV(B5:D5)</f>
        <v>0.54307764945110137</v>
      </c>
      <c r="G5" s="12"/>
      <c r="H5" s="11" t="s">
        <v>31</v>
      </c>
      <c r="I5" s="12">
        <v>7.04</v>
      </c>
      <c r="J5" s="12">
        <v>3.71</v>
      </c>
      <c r="K5" s="12">
        <v>4.04</v>
      </c>
      <c r="L5" s="12">
        <f t="shared" ref="L5:L16" si="2">AVERAGE(I5:K5)</f>
        <v>4.93</v>
      </c>
      <c r="M5" s="13">
        <f t="shared" ref="M5:M16" si="3">STDEV(I5:K5)</f>
        <v>1.8347479390913626</v>
      </c>
    </row>
    <row r="6" spans="1:21" ht="15.75">
      <c r="A6" s="11" t="s">
        <v>32</v>
      </c>
      <c r="B6" s="12">
        <v>3.3000000000000002E-2</v>
      </c>
      <c r="C6" s="12">
        <v>1.6E-2</v>
      </c>
      <c r="D6" s="12">
        <v>3.9E-2</v>
      </c>
      <c r="E6" s="12">
        <f t="shared" si="0"/>
        <v>2.9333333333333333E-2</v>
      </c>
      <c r="F6" s="13">
        <f t="shared" si="1"/>
        <v>1.1930353445448861E-2</v>
      </c>
      <c r="G6" s="12"/>
      <c r="H6" s="11" t="s">
        <v>32</v>
      </c>
      <c r="I6" s="12">
        <v>8.2000000000000003E-2</v>
      </c>
      <c r="J6" s="12">
        <v>8.1000000000000003E-2</v>
      </c>
      <c r="K6" s="12">
        <v>6.7000000000000004E-2</v>
      </c>
      <c r="L6" s="12">
        <f t="shared" si="2"/>
        <v>7.6666666666666675E-2</v>
      </c>
      <c r="M6" s="13">
        <f t="shared" si="3"/>
        <v>8.3864970836060818E-3</v>
      </c>
    </row>
    <row r="7" spans="1:21" ht="15.75">
      <c r="A7" s="11" t="s">
        <v>33</v>
      </c>
      <c r="B7" s="12">
        <v>5.6000000000000001E-2</v>
      </c>
      <c r="C7" s="12">
        <v>7.9000000000000001E-2</v>
      </c>
      <c r="D7" s="12">
        <v>5.1999999999999998E-2</v>
      </c>
      <c r="E7" s="12">
        <f t="shared" si="0"/>
        <v>6.2333333333333331E-2</v>
      </c>
      <c r="F7" s="13">
        <f t="shared" si="1"/>
        <v>1.4571661996262935E-2</v>
      </c>
      <c r="G7" s="12"/>
      <c r="H7" s="11" t="s">
        <v>33</v>
      </c>
      <c r="I7" s="12">
        <v>0.11899999999999999</v>
      </c>
      <c r="J7" s="12">
        <v>0.18</v>
      </c>
      <c r="K7" s="12">
        <v>7.0000000000000007E-2</v>
      </c>
      <c r="L7" s="12">
        <f t="shared" si="2"/>
        <v>0.123</v>
      </c>
      <c r="M7" s="13">
        <f t="shared" si="3"/>
        <v>5.5108982933819405E-2</v>
      </c>
    </row>
    <row r="8" spans="1:21" ht="15.75">
      <c r="A8" s="11" t="s">
        <v>34</v>
      </c>
      <c r="B8" s="12">
        <v>4.1000000000000002E-2</v>
      </c>
      <c r="C8" s="12">
        <v>0.16</v>
      </c>
      <c r="D8" s="12">
        <v>6.4000000000000001E-2</v>
      </c>
      <c r="E8" s="12">
        <f t="shared" si="0"/>
        <v>8.8333333333333333E-2</v>
      </c>
      <c r="F8" s="13">
        <f t="shared" si="1"/>
        <v>6.3121575814719111E-2</v>
      </c>
      <c r="G8" s="12"/>
      <c r="H8" s="11" t="s">
        <v>34</v>
      </c>
      <c r="I8" s="12">
        <v>0.17399999999999999</v>
      </c>
      <c r="J8" s="12">
        <v>0.11</v>
      </c>
      <c r="K8" s="12">
        <v>0.12</v>
      </c>
      <c r="L8" s="12">
        <f t="shared" si="2"/>
        <v>0.13466666666666666</v>
      </c>
      <c r="M8" s="13">
        <f t="shared" si="3"/>
        <v>3.4428670223134283E-2</v>
      </c>
    </row>
    <row r="9" spans="1:21" ht="15.75">
      <c r="A9" s="11" t="s">
        <v>35</v>
      </c>
      <c r="B9" s="12">
        <v>0.21</v>
      </c>
      <c r="C9" s="12">
        <v>0.1</v>
      </c>
      <c r="D9" s="12">
        <v>0.7</v>
      </c>
      <c r="E9" s="12">
        <f t="shared" si="0"/>
        <v>0.33666666666666667</v>
      </c>
      <c r="F9" s="13">
        <f t="shared" si="1"/>
        <v>0.31942656954820348</v>
      </c>
      <c r="G9" s="12"/>
      <c r="H9" s="11" t="s">
        <v>35</v>
      </c>
      <c r="I9" s="12">
        <v>0.192</v>
      </c>
      <c r="J9" s="12">
        <v>9.5000000000000001E-2</v>
      </c>
      <c r="K9" s="12">
        <v>8.2000000000000003E-2</v>
      </c>
      <c r="L9" s="12">
        <f t="shared" si="2"/>
        <v>0.12300000000000001</v>
      </c>
      <c r="M9" s="13">
        <f t="shared" si="3"/>
        <v>6.0108235708594832E-2</v>
      </c>
    </row>
    <row r="10" spans="1:21" ht="15.75">
      <c r="A10" s="11" t="s">
        <v>36</v>
      </c>
      <c r="B10" s="12">
        <v>0.17</v>
      </c>
      <c r="C10" s="12">
        <v>0.2</v>
      </c>
      <c r="D10" s="12">
        <v>6.4000000000000001E-2</v>
      </c>
      <c r="E10" s="12">
        <f t="shared" si="0"/>
        <v>0.14466666666666667</v>
      </c>
      <c r="F10" s="13">
        <f t="shared" si="1"/>
        <v>7.1451615330469218E-2</v>
      </c>
      <c r="G10" s="12"/>
      <c r="H10" s="11" t="s">
        <v>36</v>
      </c>
      <c r="I10" s="12">
        <v>0.122</v>
      </c>
      <c r="J10" s="12">
        <v>0.1</v>
      </c>
      <c r="K10" s="12">
        <v>6.7000000000000004E-2</v>
      </c>
      <c r="L10" s="12">
        <f t="shared" si="2"/>
        <v>9.633333333333334E-2</v>
      </c>
      <c r="M10" s="13">
        <f t="shared" si="3"/>
        <v>2.7682726262659368E-2</v>
      </c>
    </row>
    <row r="11" spans="1:21" ht="15.75">
      <c r="A11" s="11" t="s">
        <v>37</v>
      </c>
      <c r="B11" s="12">
        <v>0.34</v>
      </c>
      <c r="C11" s="12">
        <v>0.42</v>
      </c>
      <c r="D11" s="12">
        <v>0.83</v>
      </c>
      <c r="E11" s="12">
        <f t="shared" si="0"/>
        <v>0.52999999999999992</v>
      </c>
      <c r="F11" s="13">
        <f t="shared" si="1"/>
        <v>0.26286878856189838</v>
      </c>
      <c r="G11" s="12"/>
      <c r="H11" s="11" t="s">
        <v>37</v>
      </c>
      <c r="I11" s="12">
        <v>0.13100000000000001</v>
      </c>
      <c r="J11" s="12">
        <v>0.26</v>
      </c>
      <c r="K11" s="12">
        <v>0.14000000000000001</v>
      </c>
      <c r="L11" s="12">
        <f t="shared" si="2"/>
        <v>0.17700000000000002</v>
      </c>
      <c r="M11" s="13">
        <f t="shared" si="3"/>
        <v>7.202083032012338E-2</v>
      </c>
    </row>
    <row r="12" spans="1:21" ht="15.75">
      <c r="A12" s="11" t="s">
        <v>38</v>
      </c>
      <c r="B12" s="12">
        <v>0.15</v>
      </c>
      <c r="C12" s="12">
        <v>0.28000000000000003</v>
      </c>
      <c r="D12" s="12">
        <v>0.15</v>
      </c>
      <c r="E12" s="12">
        <f t="shared" si="0"/>
        <v>0.19333333333333336</v>
      </c>
      <c r="F12" s="13">
        <f t="shared" si="1"/>
        <v>7.5055534994651285E-2</v>
      </c>
      <c r="G12" s="12"/>
      <c r="H12" s="11" t="s">
        <v>38</v>
      </c>
      <c r="I12" s="12">
        <v>0.20100000000000001</v>
      </c>
      <c r="J12" s="12">
        <v>0.19</v>
      </c>
      <c r="K12" s="12">
        <v>0.19</v>
      </c>
      <c r="L12" s="12">
        <f t="shared" si="2"/>
        <v>0.19366666666666665</v>
      </c>
      <c r="M12" s="13">
        <f t="shared" si="3"/>
        <v>6.3508529610858885E-3</v>
      </c>
    </row>
    <row r="13" spans="1:21" ht="15.75">
      <c r="A13" s="11" t="s">
        <v>39</v>
      </c>
      <c r="B13" s="12">
        <v>0.21</v>
      </c>
      <c r="C13" s="12">
        <v>0.3</v>
      </c>
      <c r="D13" s="12">
        <v>0.48</v>
      </c>
      <c r="E13" s="12">
        <f t="shared" si="0"/>
        <v>0.33</v>
      </c>
      <c r="F13" s="13">
        <f t="shared" si="1"/>
        <v>0.1374772708486752</v>
      </c>
      <c r="G13" s="12"/>
      <c r="H13" s="11" t="s">
        <v>39</v>
      </c>
      <c r="I13" s="12">
        <v>0.214</v>
      </c>
      <c r="J13" s="12">
        <v>0.26</v>
      </c>
      <c r="K13" s="12">
        <v>0.23</v>
      </c>
      <c r="L13" s="12">
        <f t="shared" si="2"/>
        <v>0.23466666666666666</v>
      </c>
      <c r="M13" s="13">
        <f t="shared" si="3"/>
        <v>2.3352373184182665E-2</v>
      </c>
    </row>
    <row r="14" spans="1:21" ht="15.75">
      <c r="A14" s="11" t="s">
        <v>40</v>
      </c>
      <c r="B14" s="12">
        <v>0</v>
      </c>
      <c r="C14" s="12">
        <v>4.5999999999999999E-2</v>
      </c>
      <c r="D14" s="12">
        <v>1.2E-2</v>
      </c>
      <c r="E14" s="12">
        <f t="shared" si="0"/>
        <v>1.9333333333333331E-2</v>
      </c>
      <c r="F14" s="13">
        <f t="shared" si="1"/>
        <v>2.3860706890897709E-2</v>
      </c>
      <c r="G14" s="12"/>
      <c r="H14" s="11" t="s">
        <v>40</v>
      </c>
      <c r="I14" s="12">
        <v>0.09</v>
      </c>
      <c r="J14" s="12">
        <v>0.6</v>
      </c>
      <c r="K14" s="12">
        <v>0.23</v>
      </c>
      <c r="L14" s="12">
        <f t="shared" si="2"/>
        <v>0.30666666666666664</v>
      </c>
      <c r="M14" s="13">
        <f t="shared" si="3"/>
        <v>0.26350205565295565</v>
      </c>
    </row>
    <row r="15" spans="1:21" ht="15.75">
      <c r="A15" s="11" t="s">
        <v>41</v>
      </c>
      <c r="B15" s="12">
        <v>7.2999999999999995E-2</v>
      </c>
      <c r="C15" s="12">
        <v>5.0999999999999997E-2</v>
      </c>
      <c r="D15" s="12">
        <v>0</v>
      </c>
      <c r="E15" s="12">
        <f t="shared" si="0"/>
        <v>4.1333333333333333E-2</v>
      </c>
      <c r="F15" s="13">
        <f t="shared" si="1"/>
        <v>3.7447741364911892E-2</v>
      </c>
      <c r="G15" s="12"/>
      <c r="H15" s="11" t="s">
        <v>41</v>
      </c>
      <c r="I15" s="12">
        <v>0.14000000000000001</v>
      </c>
      <c r="J15" s="12">
        <v>0.19</v>
      </c>
      <c r="K15" s="12">
        <v>0.17</v>
      </c>
      <c r="L15" s="12">
        <f t="shared" si="2"/>
        <v>0.16666666666666666</v>
      </c>
      <c r="M15" s="13">
        <f t="shared" si="3"/>
        <v>2.5166114784235964E-2</v>
      </c>
    </row>
    <row r="16" spans="1:21" ht="15.75">
      <c r="A16" s="14" t="s">
        <v>42</v>
      </c>
      <c r="B16" s="15">
        <v>0</v>
      </c>
      <c r="C16" s="15">
        <v>0</v>
      </c>
      <c r="D16" s="15">
        <v>0</v>
      </c>
      <c r="E16" s="15">
        <f t="shared" si="0"/>
        <v>0</v>
      </c>
      <c r="F16" s="16">
        <f t="shared" si="1"/>
        <v>0</v>
      </c>
      <c r="G16" s="12"/>
      <c r="H16" s="14" t="s">
        <v>42</v>
      </c>
      <c r="I16" s="15">
        <v>8.7999999999999995E-2</v>
      </c>
      <c r="J16" s="15">
        <v>2.4E-2</v>
      </c>
      <c r="K16" s="15">
        <v>8.5999999999999993E-2</v>
      </c>
      <c r="L16" s="15">
        <f t="shared" si="2"/>
        <v>6.5999999999999989E-2</v>
      </c>
      <c r="M16" s="16">
        <f t="shared" si="3"/>
        <v>3.63868107973205E-2</v>
      </c>
    </row>
    <row r="18" spans="1:13" ht="15.75">
      <c r="A18" s="2"/>
      <c r="B18" s="100" t="s">
        <v>4</v>
      </c>
      <c r="C18" s="100"/>
      <c r="D18" s="100"/>
      <c r="E18" s="100"/>
      <c r="F18" s="101"/>
      <c r="G18" s="28"/>
      <c r="H18" s="4"/>
      <c r="I18" s="100" t="s">
        <v>5</v>
      </c>
      <c r="J18" s="100"/>
      <c r="K18" s="100"/>
      <c r="L18" s="100"/>
      <c r="M18" s="101"/>
    </row>
    <row r="19" spans="1:13" ht="15.75">
      <c r="A19" s="5"/>
      <c r="B19" s="6" t="s">
        <v>6</v>
      </c>
      <c r="C19" s="6" t="s">
        <v>7</v>
      </c>
      <c r="D19" s="6" t="s">
        <v>8</v>
      </c>
      <c r="E19" s="7" t="s">
        <v>9</v>
      </c>
      <c r="F19" s="8" t="s">
        <v>10</v>
      </c>
      <c r="G19" s="9"/>
      <c r="H19" s="10"/>
      <c r="I19" s="6" t="s">
        <v>6</v>
      </c>
      <c r="J19" s="6" t="s">
        <v>7</v>
      </c>
      <c r="K19" s="6" t="s">
        <v>8</v>
      </c>
      <c r="L19" s="7" t="s">
        <v>9</v>
      </c>
      <c r="M19" s="8" t="s">
        <v>10</v>
      </c>
    </row>
    <row r="20" spans="1:13" ht="15.75">
      <c r="A20" s="11" t="s">
        <v>31</v>
      </c>
      <c r="B20" s="17">
        <v>15.3</v>
      </c>
      <c r="C20" s="17">
        <v>13.7</v>
      </c>
      <c r="D20" s="17">
        <v>12.5</v>
      </c>
      <c r="E20" s="19">
        <f t="shared" ref="E20:E31" si="4">AVERAGE(B20:D20)</f>
        <v>13.833333333333334</v>
      </c>
      <c r="F20" s="20">
        <f t="shared" ref="F20:F31" si="5">STDEV(B20:D20)</f>
        <v>1.4047538337136991</v>
      </c>
      <c r="G20" s="19"/>
      <c r="H20" s="11" t="s">
        <v>31</v>
      </c>
      <c r="I20" s="12">
        <v>18.3</v>
      </c>
      <c r="J20" s="12">
        <v>10.4</v>
      </c>
      <c r="K20" s="12">
        <v>14.6</v>
      </c>
      <c r="L20" s="22">
        <f t="shared" ref="L20:L31" si="6">AVERAGE(I20:K20)</f>
        <v>14.433333333333335</v>
      </c>
      <c r="M20" s="23">
        <f t="shared" ref="M20:M31" si="7">STDEV(I20:K20)</f>
        <v>3.9526362510776623</v>
      </c>
    </row>
    <row r="21" spans="1:13" ht="15.75">
      <c r="A21" s="11" t="s">
        <v>32</v>
      </c>
      <c r="B21" s="17">
        <v>8.25</v>
      </c>
      <c r="C21" s="17">
        <v>2.6</v>
      </c>
      <c r="D21" s="17">
        <v>4.24</v>
      </c>
      <c r="E21" s="19">
        <f t="shared" si="4"/>
        <v>5.03</v>
      </c>
      <c r="F21" s="20">
        <f t="shared" si="5"/>
        <v>2.9066647553510552</v>
      </c>
      <c r="G21" s="19"/>
      <c r="H21" s="11" t="s">
        <v>32</v>
      </c>
      <c r="I21" s="12">
        <v>7.28</v>
      </c>
      <c r="J21" s="12">
        <v>4.5199999999999996</v>
      </c>
      <c r="K21" s="12">
        <v>2.4500000000000002</v>
      </c>
      <c r="L21" s="22">
        <f t="shared" si="6"/>
        <v>4.75</v>
      </c>
      <c r="M21" s="23">
        <f t="shared" si="7"/>
        <v>2.4232003631561292</v>
      </c>
    </row>
    <row r="22" spans="1:13" ht="15.75">
      <c r="A22" s="11" t="s">
        <v>33</v>
      </c>
      <c r="B22" s="17">
        <v>6.07</v>
      </c>
      <c r="C22" s="17">
        <v>3.85</v>
      </c>
      <c r="D22" s="17">
        <v>3.21</v>
      </c>
      <c r="E22" s="19">
        <f t="shared" si="4"/>
        <v>4.376666666666666</v>
      </c>
      <c r="F22" s="20">
        <f t="shared" si="5"/>
        <v>1.5009774593022158</v>
      </c>
      <c r="G22" s="19"/>
      <c r="H22" s="11" t="s">
        <v>33</v>
      </c>
      <c r="I22" s="12">
        <v>3.32</v>
      </c>
      <c r="J22" s="12">
        <v>1.93</v>
      </c>
      <c r="K22" s="12">
        <v>1.33</v>
      </c>
      <c r="L22" s="22">
        <f t="shared" si="6"/>
        <v>2.1933333333333334</v>
      </c>
      <c r="M22" s="23">
        <f t="shared" si="7"/>
        <v>1.0208003396028689</v>
      </c>
    </row>
    <row r="23" spans="1:13" ht="15.75">
      <c r="A23" s="11" t="s">
        <v>34</v>
      </c>
      <c r="B23" s="17">
        <v>7.63</v>
      </c>
      <c r="C23" s="17">
        <v>4.91</v>
      </c>
      <c r="D23" s="17">
        <v>4.5</v>
      </c>
      <c r="E23" s="19">
        <f t="shared" si="4"/>
        <v>5.68</v>
      </c>
      <c r="F23" s="20">
        <f t="shared" si="5"/>
        <v>1.7011466721009103</v>
      </c>
      <c r="G23" s="19"/>
      <c r="H23" s="11" t="s">
        <v>34</v>
      </c>
      <c r="I23" s="12">
        <v>4.57</v>
      </c>
      <c r="J23" s="12">
        <v>2.19</v>
      </c>
      <c r="K23" s="12">
        <v>2.57</v>
      </c>
      <c r="L23" s="22">
        <f t="shared" si="6"/>
        <v>3.11</v>
      </c>
      <c r="M23" s="23">
        <f t="shared" si="7"/>
        <v>1.2785929766739681</v>
      </c>
    </row>
    <row r="24" spans="1:13" ht="15.75">
      <c r="A24" s="11" t="s">
        <v>35</v>
      </c>
      <c r="B24" s="17">
        <v>6.35</v>
      </c>
      <c r="C24" s="17">
        <v>5.17</v>
      </c>
      <c r="D24" s="17">
        <v>3.18</v>
      </c>
      <c r="E24" s="19">
        <f t="shared" si="4"/>
        <v>4.8999999999999995</v>
      </c>
      <c r="F24" s="20">
        <f t="shared" si="5"/>
        <v>1.6021547990128828</v>
      </c>
      <c r="G24" s="19"/>
      <c r="H24" s="11" t="s">
        <v>35</v>
      </c>
      <c r="I24" s="12">
        <v>2.48</v>
      </c>
      <c r="J24" s="12">
        <v>6.99</v>
      </c>
      <c r="K24" s="12">
        <v>2.5099999999999998</v>
      </c>
      <c r="L24" s="22">
        <f t="shared" si="6"/>
        <v>3.9933333333333336</v>
      </c>
      <c r="M24" s="23">
        <f t="shared" si="7"/>
        <v>2.5952328090815531</v>
      </c>
    </row>
    <row r="25" spans="1:13" ht="15.75">
      <c r="A25" s="11" t="s">
        <v>36</v>
      </c>
      <c r="B25" s="17">
        <v>6.91</v>
      </c>
      <c r="C25" s="17">
        <v>1.83</v>
      </c>
      <c r="D25" s="17">
        <v>1.78</v>
      </c>
      <c r="E25" s="19">
        <f t="shared" si="4"/>
        <v>3.5066666666666664</v>
      </c>
      <c r="F25" s="20">
        <f t="shared" si="5"/>
        <v>2.9474791489225729</v>
      </c>
      <c r="G25" s="19"/>
      <c r="H25" s="11" t="s">
        <v>36</v>
      </c>
      <c r="I25" s="12">
        <v>6.26</v>
      </c>
      <c r="J25" s="12">
        <v>3.48</v>
      </c>
      <c r="K25" s="12">
        <v>2.83</v>
      </c>
      <c r="L25" s="22">
        <f t="shared" si="6"/>
        <v>4.1900000000000004</v>
      </c>
      <c r="M25" s="23">
        <f t="shared" si="7"/>
        <v>1.8218946182477171</v>
      </c>
    </row>
    <row r="26" spans="1:13" ht="15.75">
      <c r="A26" s="11" t="s">
        <v>37</v>
      </c>
      <c r="B26" s="17">
        <v>7.97</v>
      </c>
      <c r="C26" s="17">
        <v>4.3899999999999997</v>
      </c>
      <c r="D26" s="17">
        <v>3.83</v>
      </c>
      <c r="E26" s="19">
        <f t="shared" si="4"/>
        <v>5.3966666666666656</v>
      </c>
      <c r="F26" s="20">
        <f t="shared" si="5"/>
        <v>2.2460929039853492</v>
      </c>
      <c r="G26" s="19"/>
      <c r="H26" s="11" t="s">
        <v>37</v>
      </c>
      <c r="I26" s="12">
        <v>9.66</v>
      </c>
      <c r="J26" s="12">
        <v>5.38</v>
      </c>
      <c r="K26" s="12">
        <v>2.21</v>
      </c>
      <c r="L26" s="22">
        <f t="shared" si="6"/>
        <v>5.75</v>
      </c>
      <c r="M26" s="23">
        <f t="shared" si="7"/>
        <v>3.7387564777610223</v>
      </c>
    </row>
    <row r="27" spans="1:13" ht="15.75">
      <c r="A27" s="11" t="s">
        <v>38</v>
      </c>
      <c r="B27" s="17">
        <v>1.34</v>
      </c>
      <c r="C27" s="17">
        <v>1.34</v>
      </c>
      <c r="D27" s="17">
        <v>1.28</v>
      </c>
      <c r="E27" s="19">
        <f t="shared" si="4"/>
        <v>1.32</v>
      </c>
      <c r="F27" s="20">
        <f t="shared" si="5"/>
        <v>3.4641016151377581E-2</v>
      </c>
      <c r="G27" s="19"/>
      <c r="H27" s="11" t="s">
        <v>38</v>
      </c>
      <c r="I27" s="12">
        <v>2.74</v>
      </c>
      <c r="J27" s="12">
        <v>1.62</v>
      </c>
      <c r="K27" s="12">
        <v>1.3</v>
      </c>
      <c r="L27" s="22">
        <f t="shared" si="6"/>
        <v>1.8866666666666667</v>
      </c>
      <c r="M27" s="23">
        <f t="shared" si="7"/>
        <v>0.75613050020041739</v>
      </c>
    </row>
    <row r="28" spans="1:13" ht="15.75">
      <c r="A28" s="11" t="s">
        <v>39</v>
      </c>
      <c r="B28" s="17">
        <v>2.48</v>
      </c>
      <c r="C28" s="17">
        <v>0.8</v>
      </c>
      <c r="D28" s="17">
        <v>0.8</v>
      </c>
      <c r="E28" s="19">
        <f t="shared" si="4"/>
        <v>1.36</v>
      </c>
      <c r="F28" s="20">
        <f t="shared" si="5"/>
        <v>0.9699484522385714</v>
      </c>
      <c r="G28" s="19"/>
      <c r="H28" s="11" t="s">
        <v>39</v>
      </c>
      <c r="I28" s="12">
        <v>4.22</v>
      </c>
      <c r="J28" s="12">
        <v>2.96</v>
      </c>
      <c r="K28" s="12">
        <v>1.35</v>
      </c>
      <c r="L28" s="22">
        <f t="shared" si="6"/>
        <v>2.8433333333333333</v>
      </c>
      <c r="M28" s="23">
        <f t="shared" si="7"/>
        <v>1.4385525132345138</v>
      </c>
    </row>
    <row r="29" spans="1:13" ht="15.75">
      <c r="A29" s="11" t="s">
        <v>40</v>
      </c>
      <c r="B29" s="17">
        <v>0.19400000000000001</v>
      </c>
      <c r="C29" s="17">
        <v>0.38</v>
      </c>
      <c r="D29" s="17">
        <v>0.24</v>
      </c>
      <c r="E29" s="19">
        <f t="shared" si="4"/>
        <v>0.27133333333333337</v>
      </c>
      <c r="F29" s="20">
        <f t="shared" si="5"/>
        <v>9.6877930063215781E-2</v>
      </c>
      <c r="G29" s="19"/>
      <c r="H29" s="11" t="s">
        <v>40</v>
      </c>
      <c r="I29" s="12">
        <v>0.13</v>
      </c>
      <c r="J29" s="12">
        <v>0.3</v>
      </c>
      <c r="K29" s="12">
        <v>7.9000000000000001E-2</v>
      </c>
      <c r="L29" s="22">
        <f t="shared" si="6"/>
        <v>0.16966666666666666</v>
      </c>
      <c r="M29" s="23">
        <f t="shared" si="7"/>
        <v>0.11571660785441877</v>
      </c>
    </row>
    <row r="30" spans="1:13" ht="15.75">
      <c r="A30" s="11" t="s">
        <v>41</v>
      </c>
      <c r="B30" s="17">
        <v>0.17399999999999999</v>
      </c>
      <c r="C30" s="17">
        <v>8.6999999999999994E-2</v>
      </c>
      <c r="D30" s="17">
        <v>0.15</v>
      </c>
      <c r="E30" s="19">
        <f t="shared" si="4"/>
        <v>0.13700000000000001</v>
      </c>
      <c r="F30" s="20">
        <f t="shared" si="5"/>
        <v>4.49332838773219E-2</v>
      </c>
      <c r="G30" s="19"/>
      <c r="H30" s="11" t="s">
        <v>41</v>
      </c>
      <c r="I30" s="12">
        <v>0.19</v>
      </c>
      <c r="J30" s="12">
        <v>0.4</v>
      </c>
      <c r="K30" s="12">
        <v>3.3000000000000002E-2</v>
      </c>
      <c r="L30" s="22">
        <f t="shared" si="6"/>
        <v>0.20766666666666669</v>
      </c>
      <c r="M30" s="23">
        <f t="shared" si="7"/>
        <v>0.184136724564475</v>
      </c>
    </row>
    <row r="31" spans="1:13" ht="15.75">
      <c r="A31" s="14" t="s">
        <v>42</v>
      </c>
      <c r="B31" s="18">
        <v>8.7999999999999995E-2</v>
      </c>
      <c r="C31" s="18">
        <v>2.4E-2</v>
      </c>
      <c r="D31" s="18">
        <v>8.5999999999999993E-2</v>
      </c>
      <c r="E31" s="18">
        <f t="shared" si="4"/>
        <v>6.5999999999999989E-2</v>
      </c>
      <c r="F31" s="21">
        <f t="shared" si="5"/>
        <v>3.63868107973205E-2</v>
      </c>
      <c r="G31" s="29"/>
      <c r="H31" s="14" t="s">
        <v>42</v>
      </c>
      <c r="I31" s="15">
        <v>8.7999999999999995E-2</v>
      </c>
      <c r="J31" s="15">
        <v>2.4E-2</v>
      </c>
      <c r="K31" s="15">
        <v>8.5999999999999993E-2</v>
      </c>
      <c r="L31" s="24">
        <f t="shared" si="6"/>
        <v>6.5999999999999989E-2</v>
      </c>
      <c r="M31" s="25">
        <f t="shared" si="7"/>
        <v>3.63868107973205E-2</v>
      </c>
    </row>
  </sheetData>
  <mergeCells count="5">
    <mergeCell ref="A1:U1"/>
    <mergeCell ref="B3:F3"/>
    <mergeCell ref="I3:M3"/>
    <mergeCell ref="B18:F18"/>
    <mergeCell ref="I18:M18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6"/>
  <sheetViews>
    <sheetView workbookViewId="0">
      <selection sqref="A1:U1"/>
    </sheetView>
  </sheetViews>
  <sheetFormatPr defaultColWidth="8.85546875" defaultRowHeight="15"/>
  <cols>
    <col min="5" max="6" width="14.42578125"/>
    <col min="7" max="7" width="6.140625" customWidth="1"/>
    <col min="12" max="12" width="14.42578125"/>
    <col min="13" max="13" width="6.85546875" customWidth="1"/>
    <col min="18" max="18" width="14.42578125"/>
    <col min="19" max="19" width="5.85546875" customWidth="1"/>
    <col min="24" max="24" width="14.42578125"/>
  </cols>
  <sheetData>
    <row r="1" spans="1:24" ht="15.75">
      <c r="A1" s="117" t="s">
        <v>71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</row>
    <row r="3" spans="1:24" ht="15.75">
      <c r="A3" s="2"/>
      <c r="B3" s="100" t="s">
        <v>63</v>
      </c>
      <c r="C3" s="100"/>
      <c r="D3" s="100"/>
      <c r="E3" s="100"/>
      <c r="F3" s="101"/>
      <c r="G3" s="3"/>
      <c r="H3" s="4"/>
      <c r="I3" s="114" t="s">
        <v>64</v>
      </c>
      <c r="J3" s="115"/>
      <c r="K3" s="115"/>
      <c r="L3" s="116"/>
      <c r="M3" s="3"/>
      <c r="N3" s="2"/>
      <c r="O3" s="100" t="s">
        <v>65</v>
      </c>
      <c r="P3" s="100"/>
      <c r="Q3" s="100"/>
      <c r="R3" s="101"/>
      <c r="S3" s="3"/>
      <c r="T3" s="4"/>
      <c r="U3" s="100" t="s">
        <v>66</v>
      </c>
      <c r="V3" s="100"/>
      <c r="W3" s="100"/>
      <c r="X3" s="101"/>
    </row>
    <row r="4" spans="1:24" ht="15.75">
      <c r="A4" s="5"/>
      <c r="B4" s="6" t="s">
        <v>6</v>
      </c>
      <c r="C4" s="6" t="s">
        <v>7</v>
      </c>
      <c r="D4" s="6" t="s">
        <v>8</v>
      </c>
      <c r="E4" s="7" t="s">
        <v>9</v>
      </c>
      <c r="F4" s="8" t="s">
        <v>10</v>
      </c>
      <c r="G4" s="9"/>
      <c r="H4" s="10"/>
      <c r="I4" s="6" t="s">
        <v>6</v>
      </c>
      <c r="J4" s="6" t="s">
        <v>7</v>
      </c>
      <c r="K4" s="7" t="s">
        <v>9</v>
      </c>
      <c r="L4" s="8" t="s">
        <v>10</v>
      </c>
      <c r="M4" s="9"/>
      <c r="N4" s="5"/>
      <c r="O4" s="6" t="s">
        <v>6</v>
      </c>
      <c r="P4" s="6" t="s">
        <v>7</v>
      </c>
      <c r="Q4" s="7" t="s">
        <v>9</v>
      </c>
      <c r="R4" s="8" t="s">
        <v>10</v>
      </c>
      <c r="S4" s="9"/>
      <c r="T4" s="10"/>
      <c r="U4" s="6" t="s">
        <v>6</v>
      </c>
      <c r="V4" s="6" t="s">
        <v>7</v>
      </c>
      <c r="W4" s="7" t="s">
        <v>9</v>
      </c>
      <c r="X4" s="8" t="s">
        <v>10</v>
      </c>
    </row>
    <row r="5" spans="1:24" ht="15.75">
      <c r="A5" s="11" t="s">
        <v>31</v>
      </c>
      <c r="B5" s="12">
        <v>10</v>
      </c>
      <c r="C5" s="12">
        <v>15.7</v>
      </c>
      <c r="D5" s="12">
        <v>15.7</v>
      </c>
      <c r="E5" s="12">
        <f t="shared" ref="E5:E16" si="0">AVERAGE(B5:D5)</f>
        <v>13.799999999999999</v>
      </c>
      <c r="F5" s="13">
        <f t="shared" ref="F5:F16" si="1">STDEV(B5:D5)</f>
        <v>3.2908965343808729</v>
      </c>
      <c r="G5" s="12"/>
      <c r="H5" s="11" t="s">
        <v>31</v>
      </c>
      <c r="I5" s="12">
        <v>15</v>
      </c>
      <c r="J5" s="12">
        <v>16.7</v>
      </c>
      <c r="K5" s="12">
        <f>AVERAGE(I5:J5)</f>
        <v>15.85</v>
      </c>
      <c r="L5" s="13">
        <f t="shared" ref="L5:L16" si="2">STDEV(I5:J5)</f>
        <v>1.2020815280171302</v>
      </c>
      <c r="M5" s="12"/>
      <c r="N5" s="11" t="s">
        <v>31</v>
      </c>
      <c r="O5" s="17">
        <v>15.4</v>
      </c>
      <c r="P5" s="17">
        <v>14.1</v>
      </c>
      <c r="Q5" s="19">
        <f>AVERAGE(O5:P5)</f>
        <v>14.75</v>
      </c>
      <c r="R5" s="20">
        <f t="shared" ref="R5:R16" si="3">STDEV(O5:P5)</f>
        <v>0.9192388155425123</v>
      </c>
      <c r="S5" s="19"/>
      <c r="T5" s="11" t="s">
        <v>31</v>
      </c>
      <c r="U5" s="19">
        <v>0.64</v>
      </c>
      <c r="V5" s="19">
        <v>0.41</v>
      </c>
      <c r="W5" s="19">
        <f>AVERAGE(U5:V5)</f>
        <v>0.52500000000000002</v>
      </c>
      <c r="X5" s="20">
        <f t="shared" ref="X5:X16" si="4">STDEV(U5:V5)</f>
        <v>0.16263455967290585</v>
      </c>
    </row>
    <row r="6" spans="1:24" ht="15.75">
      <c r="A6" s="11" t="s">
        <v>32</v>
      </c>
      <c r="B6" s="12">
        <v>1.33</v>
      </c>
      <c r="C6" s="12">
        <v>1.48</v>
      </c>
      <c r="D6" s="12">
        <v>4.8899999999999997</v>
      </c>
      <c r="E6" s="12">
        <f t="shared" si="0"/>
        <v>2.5666666666666664</v>
      </c>
      <c r="F6" s="13">
        <f t="shared" si="1"/>
        <v>2.0134630201057409</v>
      </c>
      <c r="G6" s="12"/>
      <c r="H6" s="11" t="s">
        <v>32</v>
      </c>
      <c r="I6" s="12">
        <v>3.44</v>
      </c>
      <c r="J6" s="12">
        <v>3.66</v>
      </c>
      <c r="K6" s="12">
        <f t="shared" ref="K6:K16" si="5">AVERAGE(I6:J6)</f>
        <v>3.55</v>
      </c>
      <c r="L6" s="13">
        <f t="shared" si="2"/>
        <v>0.1555634918610406</v>
      </c>
      <c r="M6" s="12"/>
      <c r="N6" s="11" t="s">
        <v>32</v>
      </c>
      <c r="O6" s="17">
        <v>3.67</v>
      </c>
      <c r="P6" s="17">
        <v>4.8099999999999996</v>
      </c>
      <c r="Q6" s="19">
        <f t="shared" ref="Q6:Q16" si="6">AVERAGE(O6:P6)</f>
        <v>4.24</v>
      </c>
      <c r="R6" s="20">
        <f t="shared" si="3"/>
        <v>0.80610173055265921</v>
      </c>
      <c r="S6" s="19"/>
      <c r="T6" s="11" t="s">
        <v>32</v>
      </c>
      <c r="U6" s="19">
        <v>6.4000000000000001E-2</v>
      </c>
      <c r="V6" s="19">
        <v>7.3999999999999996E-2</v>
      </c>
      <c r="W6" s="19">
        <f t="shared" ref="W6:W16" si="7">AVERAGE(U6:V6)</f>
        <v>6.9000000000000006E-2</v>
      </c>
      <c r="X6" s="20">
        <f t="shared" si="4"/>
        <v>7.0710678118654719E-3</v>
      </c>
    </row>
    <row r="7" spans="1:24" ht="15.75">
      <c r="A7" s="11" t="s">
        <v>33</v>
      </c>
      <c r="B7" s="12">
        <v>0.93</v>
      </c>
      <c r="C7" s="12">
        <v>1.27</v>
      </c>
      <c r="D7" s="12">
        <v>1.56</v>
      </c>
      <c r="E7" s="12">
        <f t="shared" si="0"/>
        <v>1.2533333333333334</v>
      </c>
      <c r="F7" s="13">
        <f t="shared" si="1"/>
        <v>0.31533051443419374</v>
      </c>
      <c r="G7" s="12"/>
      <c r="H7" s="11" t="s">
        <v>33</v>
      </c>
      <c r="I7" s="12">
        <v>0.74</v>
      </c>
      <c r="J7" s="12">
        <v>1.72</v>
      </c>
      <c r="K7" s="12">
        <f t="shared" si="5"/>
        <v>1.23</v>
      </c>
      <c r="L7" s="13">
        <f t="shared" si="2"/>
        <v>0.69296464556281656</v>
      </c>
      <c r="M7" s="12"/>
      <c r="N7" s="11" t="s">
        <v>33</v>
      </c>
      <c r="O7" s="17">
        <v>3.76</v>
      </c>
      <c r="P7" s="17">
        <v>4.72</v>
      </c>
      <c r="Q7" s="19">
        <f t="shared" si="6"/>
        <v>4.24</v>
      </c>
      <c r="R7" s="20">
        <f t="shared" si="3"/>
        <v>0.67882250993907967</v>
      </c>
      <c r="S7" s="19"/>
      <c r="T7" s="11" t="s">
        <v>33</v>
      </c>
      <c r="U7" s="19">
        <v>1.0999999999999999E-2</v>
      </c>
      <c r="V7" s="19">
        <v>1.0999999999999999E-2</v>
      </c>
      <c r="W7" s="19">
        <f t="shared" si="7"/>
        <v>1.0999999999999999E-2</v>
      </c>
      <c r="X7" s="20">
        <f t="shared" si="4"/>
        <v>0</v>
      </c>
    </row>
    <row r="8" spans="1:24" ht="15.75">
      <c r="A8" s="11" t="s">
        <v>34</v>
      </c>
      <c r="B8" s="12">
        <v>1.25</v>
      </c>
      <c r="C8" s="12">
        <v>1.62</v>
      </c>
      <c r="D8" s="12">
        <v>1.17</v>
      </c>
      <c r="E8" s="12">
        <f t="shared" si="0"/>
        <v>1.3466666666666667</v>
      </c>
      <c r="F8" s="13">
        <f t="shared" si="1"/>
        <v>0.2400694344004114</v>
      </c>
      <c r="G8" s="12"/>
      <c r="H8" s="11" t="s">
        <v>34</v>
      </c>
      <c r="I8" s="12">
        <v>2.02</v>
      </c>
      <c r="J8" s="12">
        <v>2.92</v>
      </c>
      <c r="K8" s="12">
        <f t="shared" si="5"/>
        <v>2.4699999999999998</v>
      </c>
      <c r="L8" s="13">
        <f t="shared" si="2"/>
        <v>0.63639610306789507</v>
      </c>
      <c r="M8" s="12"/>
      <c r="N8" s="11" t="s">
        <v>34</v>
      </c>
      <c r="O8" s="17">
        <v>4.49</v>
      </c>
      <c r="P8" s="17">
        <v>7.92</v>
      </c>
      <c r="Q8" s="19">
        <f t="shared" si="6"/>
        <v>6.2050000000000001</v>
      </c>
      <c r="R8" s="20">
        <f t="shared" si="3"/>
        <v>2.4253762594698562</v>
      </c>
      <c r="S8" s="19"/>
      <c r="T8" s="11" t="s">
        <v>34</v>
      </c>
      <c r="U8" s="19">
        <v>0</v>
      </c>
      <c r="V8" s="19">
        <v>0.01</v>
      </c>
      <c r="W8" s="19">
        <f t="shared" si="7"/>
        <v>5.0000000000000001E-3</v>
      </c>
      <c r="X8" s="20">
        <f t="shared" si="4"/>
        <v>7.0710678118654753E-3</v>
      </c>
    </row>
    <row r="9" spans="1:24" ht="15.75">
      <c r="A9" s="11" t="s">
        <v>35</v>
      </c>
      <c r="B9" s="12">
        <v>1.2</v>
      </c>
      <c r="C9" s="12">
        <v>1.58</v>
      </c>
      <c r="D9" s="12">
        <v>0.68</v>
      </c>
      <c r="E9" s="12">
        <f t="shared" si="0"/>
        <v>1.1533333333333335</v>
      </c>
      <c r="F9" s="13">
        <f t="shared" si="1"/>
        <v>0.45181116999619797</v>
      </c>
      <c r="G9" s="12"/>
      <c r="H9" s="11" t="s">
        <v>35</v>
      </c>
      <c r="I9" s="12">
        <v>2.84</v>
      </c>
      <c r="J9" s="12">
        <v>2.29</v>
      </c>
      <c r="K9" s="12">
        <f t="shared" si="5"/>
        <v>2.5649999999999999</v>
      </c>
      <c r="L9" s="13">
        <f t="shared" si="2"/>
        <v>0.38890872965260015</v>
      </c>
      <c r="M9" s="12"/>
      <c r="N9" s="11" t="s">
        <v>35</v>
      </c>
      <c r="O9" s="17">
        <v>6.34</v>
      </c>
      <c r="P9" s="17">
        <v>5.0999999999999996</v>
      </c>
      <c r="Q9" s="19">
        <f t="shared" si="6"/>
        <v>5.72</v>
      </c>
      <c r="R9" s="20">
        <f t="shared" si="3"/>
        <v>0.87681240867132637</v>
      </c>
      <c r="S9" s="19"/>
      <c r="T9" s="11" t="s">
        <v>35</v>
      </c>
      <c r="U9" s="19">
        <v>4.3999999999999997E-2</v>
      </c>
      <c r="V9" s="19">
        <v>3.5000000000000003E-2</v>
      </c>
      <c r="W9" s="19">
        <f t="shared" si="7"/>
        <v>3.95E-2</v>
      </c>
      <c r="X9" s="20">
        <f t="shared" si="4"/>
        <v>6.3639610306789069E-3</v>
      </c>
    </row>
    <row r="10" spans="1:24" ht="15.75">
      <c r="A10" s="11" t="s">
        <v>36</v>
      </c>
      <c r="B10" s="12">
        <v>0.36</v>
      </c>
      <c r="C10" s="12">
        <v>0.6</v>
      </c>
      <c r="D10" s="12">
        <v>0.38</v>
      </c>
      <c r="E10" s="12">
        <f t="shared" si="0"/>
        <v>0.4466666666666666</v>
      </c>
      <c r="F10" s="13">
        <f t="shared" si="1"/>
        <v>0.13316656236958804</v>
      </c>
      <c r="G10" s="12"/>
      <c r="H10" s="11" t="s">
        <v>36</v>
      </c>
      <c r="I10" s="12">
        <v>2.11</v>
      </c>
      <c r="J10" s="12">
        <v>2.38</v>
      </c>
      <c r="K10" s="12">
        <f t="shared" si="5"/>
        <v>2.2450000000000001</v>
      </c>
      <c r="L10" s="13">
        <f t="shared" si="2"/>
        <v>0.19091883092036785</v>
      </c>
      <c r="M10" s="12"/>
      <c r="N10" s="11" t="s">
        <v>36</v>
      </c>
      <c r="O10" s="17">
        <v>1.99</v>
      </c>
      <c r="P10" s="17">
        <v>3.37</v>
      </c>
      <c r="Q10" s="19">
        <f t="shared" si="6"/>
        <v>2.68</v>
      </c>
      <c r="R10" s="20">
        <f t="shared" si="3"/>
        <v>0.97580735803743535</v>
      </c>
      <c r="S10" s="19"/>
      <c r="T10" s="11" t="s">
        <v>36</v>
      </c>
      <c r="U10" s="19">
        <v>1.0999999999999999E-2</v>
      </c>
      <c r="V10" s="19">
        <v>1.0999999999999999E-2</v>
      </c>
      <c r="W10" s="19">
        <f t="shared" si="7"/>
        <v>1.0999999999999999E-2</v>
      </c>
      <c r="X10" s="20">
        <f t="shared" si="4"/>
        <v>0</v>
      </c>
    </row>
    <row r="11" spans="1:24" ht="15.75">
      <c r="A11" s="11" t="s">
        <v>37</v>
      </c>
      <c r="B11" s="12">
        <v>1.61</v>
      </c>
      <c r="C11" s="12">
        <v>1.97</v>
      </c>
      <c r="D11" s="12">
        <v>2.34</v>
      </c>
      <c r="E11" s="12">
        <f t="shared" si="0"/>
        <v>1.9733333333333334</v>
      </c>
      <c r="F11" s="13">
        <f t="shared" si="1"/>
        <v>0.3650114153466068</v>
      </c>
      <c r="G11" s="12"/>
      <c r="H11" s="11" t="s">
        <v>37</v>
      </c>
      <c r="I11" s="12">
        <v>4.24</v>
      </c>
      <c r="J11" s="12">
        <v>3.52</v>
      </c>
      <c r="K11" s="12">
        <f t="shared" si="5"/>
        <v>3.88</v>
      </c>
      <c r="L11" s="13">
        <f t="shared" si="2"/>
        <v>0.50911688245431441</v>
      </c>
      <c r="M11" s="12"/>
      <c r="N11" s="11" t="s">
        <v>37</v>
      </c>
      <c r="O11" s="17">
        <v>3.52</v>
      </c>
      <c r="P11" s="17">
        <v>5.59</v>
      </c>
      <c r="Q11" s="19">
        <f t="shared" si="6"/>
        <v>4.5549999999999997</v>
      </c>
      <c r="R11" s="20">
        <f t="shared" si="3"/>
        <v>1.4637110370561521</v>
      </c>
      <c r="S11" s="19"/>
      <c r="T11" s="11" t="s">
        <v>37</v>
      </c>
      <c r="U11" s="19">
        <v>2.3E-2</v>
      </c>
      <c r="V11" s="19">
        <v>2.1999999999999999E-2</v>
      </c>
      <c r="W11" s="19">
        <f t="shared" si="7"/>
        <v>2.2499999999999999E-2</v>
      </c>
      <c r="X11" s="20">
        <f t="shared" si="4"/>
        <v>7.0710678118654816E-4</v>
      </c>
    </row>
    <row r="12" spans="1:24" ht="15.75">
      <c r="A12" s="11" t="s">
        <v>38</v>
      </c>
      <c r="B12" s="12">
        <v>0.31</v>
      </c>
      <c r="C12" s="12">
        <v>0.37</v>
      </c>
      <c r="D12" s="12">
        <v>0.26</v>
      </c>
      <c r="E12" s="12">
        <f t="shared" si="0"/>
        <v>0.3133333333333333</v>
      </c>
      <c r="F12" s="13">
        <f t="shared" si="1"/>
        <v>5.507570547286101E-2</v>
      </c>
      <c r="G12" s="12"/>
      <c r="H12" s="11" t="s">
        <v>38</v>
      </c>
      <c r="I12" s="12">
        <v>1.53</v>
      </c>
      <c r="J12" s="12">
        <v>1.72</v>
      </c>
      <c r="K12" s="12">
        <f t="shared" si="5"/>
        <v>1.625</v>
      </c>
      <c r="L12" s="13">
        <f t="shared" si="2"/>
        <v>0.134350288425444</v>
      </c>
      <c r="M12" s="12"/>
      <c r="N12" s="11" t="s">
        <v>38</v>
      </c>
      <c r="O12" s="17">
        <v>0.54</v>
      </c>
      <c r="P12" s="17">
        <v>1.73</v>
      </c>
      <c r="Q12" s="19">
        <f t="shared" si="6"/>
        <v>1.135</v>
      </c>
      <c r="R12" s="20">
        <f t="shared" si="3"/>
        <v>0.84145706961199163</v>
      </c>
      <c r="S12" s="19"/>
      <c r="T12" s="11" t="s">
        <v>38</v>
      </c>
      <c r="U12" s="19">
        <v>0</v>
      </c>
      <c r="V12" s="19">
        <v>1.0999999999999999E-2</v>
      </c>
      <c r="W12" s="19">
        <f t="shared" si="7"/>
        <v>5.4999999999999997E-3</v>
      </c>
      <c r="X12" s="20">
        <f t="shared" si="4"/>
        <v>7.7781745930520221E-3</v>
      </c>
    </row>
    <row r="13" spans="1:24" ht="15.75">
      <c r="A13" s="11" t="s">
        <v>39</v>
      </c>
      <c r="B13" s="12">
        <v>0.32</v>
      </c>
      <c r="C13" s="12">
        <v>0.53</v>
      </c>
      <c r="D13" s="12">
        <v>1.66</v>
      </c>
      <c r="E13" s="12">
        <f t="shared" si="0"/>
        <v>0.83666666666666656</v>
      </c>
      <c r="F13" s="13">
        <f t="shared" si="1"/>
        <v>0.72071723535193299</v>
      </c>
      <c r="G13" s="12"/>
      <c r="H13" s="11" t="s">
        <v>39</v>
      </c>
      <c r="I13" s="12">
        <v>1.51</v>
      </c>
      <c r="J13" s="12">
        <v>1.6</v>
      </c>
      <c r="K13" s="12">
        <f t="shared" si="5"/>
        <v>1.5550000000000002</v>
      </c>
      <c r="L13" s="13">
        <f t="shared" si="2"/>
        <v>6.3639610306789343E-2</v>
      </c>
      <c r="M13" s="12"/>
      <c r="N13" s="11" t="s">
        <v>39</v>
      </c>
      <c r="O13" s="17">
        <v>0.62</v>
      </c>
      <c r="P13" s="17">
        <v>1.2</v>
      </c>
      <c r="Q13" s="19">
        <f t="shared" si="6"/>
        <v>0.90999999999999992</v>
      </c>
      <c r="R13" s="20">
        <f t="shared" si="3"/>
        <v>0.410121933088198</v>
      </c>
      <c r="S13" s="19"/>
      <c r="T13" s="11" t="s">
        <v>39</v>
      </c>
      <c r="U13" s="19">
        <v>0</v>
      </c>
      <c r="V13" s="19">
        <v>2.1999999999999999E-2</v>
      </c>
      <c r="W13" s="19">
        <f t="shared" si="7"/>
        <v>1.0999999999999999E-2</v>
      </c>
      <c r="X13" s="20">
        <f t="shared" si="4"/>
        <v>1.5556349186104044E-2</v>
      </c>
    </row>
    <row r="14" spans="1:24" ht="15.75">
      <c r="A14" s="11" t="s">
        <v>40</v>
      </c>
      <c r="B14" s="12">
        <v>2.1999999999999999E-2</v>
      </c>
      <c r="C14" s="12">
        <v>0.09</v>
      </c>
      <c r="D14" s="12">
        <v>3.6999999999999998E-2</v>
      </c>
      <c r="E14" s="12">
        <f t="shared" si="0"/>
        <v>4.9666666666666665E-2</v>
      </c>
      <c r="F14" s="13">
        <f t="shared" si="1"/>
        <v>3.5725807665234581E-2</v>
      </c>
      <c r="G14" s="12"/>
      <c r="H14" s="11" t="s">
        <v>40</v>
      </c>
      <c r="I14" s="12">
        <v>5.3999999999999999E-2</v>
      </c>
      <c r="J14" s="12">
        <v>2.3E-2</v>
      </c>
      <c r="K14" s="12">
        <f t="shared" si="5"/>
        <v>3.85E-2</v>
      </c>
      <c r="L14" s="13">
        <f t="shared" si="2"/>
        <v>2.1920310216782965E-2</v>
      </c>
      <c r="M14" s="12"/>
      <c r="N14" s="11" t="s">
        <v>40</v>
      </c>
      <c r="O14" s="17">
        <v>2.9000000000000001E-2</v>
      </c>
      <c r="P14" s="17">
        <v>4.3999999999999997E-2</v>
      </c>
      <c r="Q14" s="19">
        <f t="shared" si="6"/>
        <v>3.6499999999999998E-2</v>
      </c>
      <c r="R14" s="20">
        <f t="shared" si="3"/>
        <v>1.0606601717798222E-2</v>
      </c>
      <c r="S14" s="19"/>
      <c r="T14" s="11" t="s">
        <v>40</v>
      </c>
      <c r="U14" s="19">
        <v>0</v>
      </c>
      <c r="V14" s="19">
        <v>1.0999999999999999E-2</v>
      </c>
      <c r="W14" s="19">
        <f t="shared" si="7"/>
        <v>5.4999999999999997E-3</v>
      </c>
      <c r="X14" s="20">
        <f t="shared" si="4"/>
        <v>7.7781745930520221E-3</v>
      </c>
    </row>
    <row r="15" spans="1:24" ht="15.75">
      <c r="A15" s="11" t="s">
        <v>41</v>
      </c>
      <c r="B15" s="12">
        <v>1.0999999999999999E-2</v>
      </c>
      <c r="C15" s="12">
        <v>0</v>
      </c>
      <c r="D15" s="12">
        <v>2.5999999999999999E-2</v>
      </c>
      <c r="E15" s="12">
        <f t="shared" si="0"/>
        <v>1.2333333333333333E-2</v>
      </c>
      <c r="F15" s="13">
        <f t="shared" si="1"/>
        <v>1.3051181300301262E-2</v>
      </c>
      <c r="G15" s="12"/>
      <c r="H15" s="11" t="s">
        <v>41</v>
      </c>
      <c r="I15" s="12">
        <v>3.4000000000000002E-2</v>
      </c>
      <c r="J15" s="12">
        <v>3.3000000000000002E-2</v>
      </c>
      <c r="K15" s="12">
        <f t="shared" si="5"/>
        <v>3.3500000000000002E-2</v>
      </c>
      <c r="L15" s="13">
        <f t="shared" si="2"/>
        <v>7.0710678118654816E-4</v>
      </c>
      <c r="M15" s="12"/>
      <c r="N15" s="11" t="s">
        <v>41</v>
      </c>
      <c r="O15" s="17">
        <v>1.2E-2</v>
      </c>
      <c r="P15" s="17">
        <v>1.0999999999999999E-2</v>
      </c>
      <c r="Q15" s="19">
        <f t="shared" si="6"/>
        <v>1.15E-2</v>
      </c>
      <c r="R15" s="20">
        <f t="shared" si="3"/>
        <v>7.0710678118654816E-4</v>
      </c>
      <c r="S15" s="19"/>
      <c r="T15" s="11" t="s">
        <v>41</v>
      </c>
      <c r="U15" s="19">
        <v>3.5000000000000003E-2</v>
      </c>
      <c r="V15" s="19">
        <v>2.1999999999999999E-2</v>
      </c>
      <c r="W15" s="19">
        <f t="shared" si="7"/>
        <v>2.8500000000000001E-2</v>
      </c>
      <c r="X15" s="20">
        <f t="shared" si="4"/>
        <v>9.1923881554251147E-3</v>
      </c>
    </row>
    <row r="16" spans="1:24" ht="15.75">
      <c r="A16" s="14" t="s">
        <v>42</v>
      </c>
      <c r="B16" s="15">
        <v>0</v>
      </c>
      <c r="C16" s="15">
        <v>0</v>
      </c>
      <c r="D16" s="15">
        <v>0</v>
      </c>
      <c r="E16" s="15">
        <f t="shared" si="0"/>
        <v>0</v>
      </c>
      <c r="F16" s="16">
        <f t="shared" si="1"/>
        <v>0</v>
      </c>
      <c r="G16" s="15"/>
      <c r="H16" s="14" t="s">
        <v>42</v>
      </c>
      <c r="I16" s="15">
        <v>0</v>
      </c>
      <c r="J16" s="15">
        <v>0</v>
      </c>
      <c r="K16" s="15">
        <f t="shared" si="5"/>
        <v>0</v>
      </c>
      <c r="L16" s="16">
        <f t="shared" si="2"/>
        <v>0</v>
      </c>
      <c r="M16" s="15"/>
      <c r="N16" s="14" t="s">
        <v>42</v>
      </c>
      <c r="O16" s="18">
        <v>0</v>
      </c>
      <c r="P16" s="18">
        <v>0</v>
      </c>
      <c r="Q16" s="18">
        <f t="shared" si="6"/>
        <v>0</v>
      </c>
      <c r="R16" s="21">
        <f t="shared" si="3"/>
        <v>0</v>
      </c>
      <c r="S16" s="18"/>
      <c r="T16" s="14" t="s">
        <v>42</v>
      </c>
      <c r="U16" s="18">
        <v>0</v>
      </c>
      <c r="V16" s="18">
        <v>0</v>
      </c>
      <c r="W16" s="18">
        <f t="shared" si="7"/>
        <v>0</v>
      </c>
      <c r="X16" s="21">
        <f t="shared" si="4"/>
        <v>0</v>
      </c>
    </row>
  </sheetData>
  <mergeCells count="5">
    <mergeCell ref="A1:U1"/>
    <mergeCell ref="B3:F3"/>
    <mergeCell ref="I3:L3"/>
    <mergeCell ref="O3:R3"/>
    <mergeCell ref="U3:X3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16"/>
  <sheetViews>
    <sheetView tabSelected="1" workbookViewId="0">
      <selection sqref="A1:W1"/>
    </sheetView>
  </sheetViews>
  <sheetFormatPr defaultColWidth="8.85546875" defaultRowHeight="15"/>
  <cols>
    <col min="2" max="2" width="9.42578125"/>
    <col min="5" max="5" width="14.42578125"/>
    <col min="6" max="6" width="12.140625" customWidth="1"/>
    <col min="7" max="7" width="6" customWidth="1"/>
    <col min="10" max="10" width="9.42578125"/>
    <col min="12" max="13" width="14.42578125"/>
    <col min="14" max="14" width="5.42578125" customWidth="1"/>
    <col min="19" max="19" width="12.5703125" customWidth="1"/>
    <col min="20" max="20" width="14.42578125"/>
    <col min="21" max="21" width="5.5703125" customWidth="1"/>
    <col min="23" max="25" width="9.42578125"/>
    <col min="26" max="27" width="12.85546875"/>
  </cols>
  <sheetData>
    <row r="1" spans="1:27" ht="15.75">
      <c r="A1" s="85" t="s">
        <v>72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</row>
    <row r="3" spans="1:27" ht="15.75">
      <c r="A3" s="2"/>
      <c r="B3" s="100" t="s">
        <v>67</v>
      </c>
      <c r="C3" s="100"/>
      <c r="D3" s="100"/>
      <c r="E3" s="100"/>
      <c r="F3" s="101"/>
      <c r="G3" s="3"/>
      <c r="H3" s="4"/>
      <c r="I3" s="100" t="s">
        <v>68</v>
      </c>
      <c r="J3" s="100"/>
      <c r="K3" s="100"/>
      <c r="L3" s="100"/>
      <c r="M3" s="101"/>
      <c r="N3" s="3"/>
      <c r="O3" s="2"/>
      <c r="P3" s="100" t="s">
        <v>69</v>
      </c>
      <c r="Q3" s="100"/>
      <c r="R3" s="100"/>
      <c r="S3" s="100"/>
      <c r="T3" s="101"/>
      <c r="U3" s="3"/>
      <c r="V3" s="4"/>
      <c r="W3" s="100" t="s">
        <v>70</v>
      </c>
      <c r="X3" s="100"/>
      <c r="Y3" s="100"/>
      <c r="Z3" s="100"/>
      <c r="AA3" s="101"/>
    </row>
    <row r="4" spans="1:27" ht="15.75">
      <c r="A4" s="5"/>
      <c r="B4" s="6" t="s">
        <v>6</v>
      </c>
      <c r="C4" s="6" t="s">
        <v>7</v>
      </c>
      <c r="D4" s="6" t="s">
        <v>8</v>
      </c>
      <c r="E4" s="7" t="s">
        <v>9</v>
      </c>
      <c r="F4" s="8" t="s">
        <v>10</v>
      </c>
      <c r="G4" s="9"/>
      <c r="H4" s="10"/>
      <c r="I4" s="6" t="s">
        <v>6</v>
      </c>
      <c r="J4" s="6" t="s">
        <v>7</v>
      </c>
      <c r="K4" s="6" t="s">
        <v>8</v>
      </c>
      <c r="L4" s="7" t="s">
        <v>9</v>
      </c>
      <c r="M4" s="8" t="s">
        <v>10</v>
      </c>
      <c r="N4" s="9"/>
      <c r="O4" s="5"/>
      <c r="P4" s="6" t="s">
        <v>6</v>
      </c>
      <c r="Q4" s="6" t="s">
        <v>7</v>
      </c>
      <c r="R4" s="6" t="s">
        <v>8</v>
      </c>
      <c r="S4" s="7" t="s">
        <v>9</v>
      </c>
      <c r="T4" s="8" t="s">
        <v>10</v>
      </c>
      <c r="U4" s="9"/>
      <c r="V4" s="10"/>
      <c r="W4" s="6" t="s">
        <v>6</v>
      </c>
      <c r="X4" s="6" t="s">
        <v>7</v>
      </c>
      <c r="Y4" s="6" t="s">
        <v>8</v>
      </c>
      <c r="Z4" s="7" t="s">
        <v>9</v>
      </c>
      <c r="AA4" s="8" t="s">
        <v>10</v>
      </c>
    </row>
    <row r="5" spans="1:27" ht="15.75">
      <c r="A5" s="11" t="s">
        <v>31</v>
      </c>
      <c r="B5" s="12">
        <v>12.7</v>
      </c>
      <c r="C5" s="12">
        <v>9.4499999999999993</v>
      </c>
      <c r="D5" s="12">
        <v>6.51</v>
      </c>
      <c r="E5" s="12">
        <f>AVERAGE(B5:D5)</f>
        <v>9.5533333333333328</v>
      </c>
      <c r="F5" s="13">
        <f>STDEV(B5:D5)</f>
        <v>3.0962934830750983</v>
      </c>
      <c r="G5" s="12"/>
      <c r="H5" s="11" t="s">
        <v>31</v>
      </c>
      <c r="I5" s="12">
        <v>6.89</v>
      </c>
      <c r="J5" s="12">
        <v>5.49</v>
      </c>
      <c r="K5" s="12">
        <v>6.35</v>
      </c>
      <c r="L5" s="12">
        <v>6.2433333333333296</v>
      </c>
      <c r="M5" s="13">
        <v>0.70606892959068301</v>
      </c>
      <c r="N5" s="12"/>
      <c r="O5" s="11" t="s">
        <v>31</v>
      </c>
      <c r="P5" s="17">
        <v>14.4</v>
      </c>
      <c r="Q5" s="17">
        <v>9.2200000000000006</v>
      </c>
      <c r="R5" s="17">
        <v>9.85</v>
      </c>
      <c r="S5" s="19">
        <f>AVERAGE(P5:R5)</f>
        <v>11.156666666666666</v>
      </c>
      <c r="T5" s="20">
        <f>STDEV(P5:R5)</f>
        <v>2.8264170487267668</v>
      </c>
      <c r="U5" s="19"/>
      <c r="V5" s="11" t="s">
        <v>31</v>
      </c>
      <c r="W5" s="12">
        <v>0.4</v>
      </c>
      <c r="X5" s="12">
        <v>3.62</v>
      </c>
      <c r="Y5" s="12">
        <v>3.26</v>
      </c>
      <c r="Z5" s="22">
        <f>AVERAGE(W5:Y5)</f>
        <v>2.4266666666666667</v>
      </c>
      <c r="AA5" s="23">
        <f>STDEV(W5:Y5)</f>
        <v>1.7643506832070921</v>
      </c>
    </row>
    <row r="6" spans="1:27" ht="15.75">
      <c r="A6" s="11" t="s">
        <v>32</v>
      </c>
      <c r="B6" s="12">
        <v>0.81</v>
      </c>
      <c r="C6" s="12">
        <v>1.34</v>
      </c>
      <c r="D6" s="12">
        <v>0.17</v>
      </c>
      <c r="E6" s="12">
        <f t="shared" ref="E6:E16" si="0">AVERAGE(B6:D6)</f>
        <v>0.77333333333333343</v>
      </c>
      <c r="F6" s="13">
        <f t="shared" ref="F6:F16" si="1">STDEV(B6:D6)</f>
        <v>0.5858611894752318</v>
      </c>
      <c r="G6" s="12"/>
      <c r="H6" s="11" t="s">
        <v>32</v>
      </c>
      <c r="I6" s="12">
        <v>0.85</v>
      </c>
      <c r="J6" s="12">
        <v>1.5</v>
      </c>
      <c r="K6" s="12">
        <v>0.69</v>
      </c>
      <c r="L6" s="12">
        <v>1.0133333333333301</v>
      </c>
      <c r="M6" s="13">
        <v>0.428991064398005</v>
      </c>
      <c r="N6" s="12"/>
      <c r="O6" s="11" t="s">
        <v>32</v>
      </c>
      <c r="P6" s="17">
        <v>6.97</v>
      </c>
      <c r="Q6" s="17">
        <v>2.74</v>
      </c>
      <c r="R6" s="17">
        <v>2.41</v>
      </c>
      <c r="S6" s="19">
        <f t="shared" ref="S6:S16" si="2">AVERAGE(P6:R6)</f>
        <v>4.04</v>
      </c>
      <c r="T6" s="20">
        <f t="shared" ref="T6:T16" si="3">STDEV(P6:R6)</f>
        <v>2.5428134025130515</v>
      </c>
      <c r="U6" s="19"/>
      <c r="V6" s="11" t="s">
        <v>32</v>
      </c>
      <c r="W6" s="12">
        <v>2.25</v>
      </c>
      <c r="X6" s="12">
        <v>1.28</v>
      </c>
      <c r="Y6" s="12">
        <v>1.1100000000000001</v>
      </c>
      <c r="Z6" s="22">
        <f t="shared" ref="Z6:Z16" si="4">AVERAGE(W6:Y6)</f>
        <v>1.5466666666666669</v>
      </c>
      <c r="AA6" s="23">
        <f t="shared" ref="AA6:AA16" si="5">STDEV(W6:Y6)</f>
        <v>0.61500677503043188</v>
      </c>
    </row>
    <row r="7" spans="1:27" ht="15.75">
      <c r="A7" s="11" t="s">
        <v>33</v>
      </c>
      <c r="B7" s="12">
        <v>0.13</v>
      </c>
      <c r="C7" s="12">
        <v>0.15</v>
      </c>
      <c r="D7" s="12">
        <v>0.12</v>
      </c>
      <c r="E7" s="12">
        <f t="shared" si="0"/>
        <v>0.13333333333333333</v>
      </c>
      <c r="F7" s="13">
        <f t="shared" si="1"/>
        <v>1.5275252316519465E-2</v>
      </c>
      <c r="G7" s="12"/>
      <c r="H7" s="11" t="s">
        <v>33</v>
      </c>
      <c r="I7" s="12">
        <v>0.16</v>
      </c>
      <c r="J7" s="12">
        <v>0.22</v>
      </c>
      <c r="K7" s="12">
        <v>8.1000000000000003E-2</v>
      </c>
      <c r="L7" s="12">
        <v>0.15366666666666701</v>
      </c>
      <c r="M7" s="13">
        <v>6.9716090921202206E-2</v>
      </c>
      <c r="N7" s="12"/>
      <c r="O7" s="11" t="s">
        <v>33</v>
      </c>
      <c r="P7" s="17">
        <v>1.54</v>
      </c>
      <c r="Q7" s="17">
        <v>0.71</v>
      </c>
      <c r="R7" s="17">
        <v>0.49</v>
      </c>
      <c r="S7" s="19">
        <f t="shared" si="2"/>
        <v>0.91333333333333344</v>
      </c>
      <c r="T7" s="20">
        <f t="shared" si="3"/>
        <v>0.55374482691338378</v>
      </c>
      <c r="U7" s="19"/>
      <c r="V7" s="11" t="s">
        <v>33</v>
      </c>
      <c r="W7" s="12">
        <v>0.12</v>
      </c>
      <c r="X7" s="12">
        <v>0.89</v>
      </c>
      <c r="Y7" s="12">
        <v>0.86</v>
      </c>
      <c r="Z7" s="22">
        <f t="shared" si="4"/>
        <v>0.62333333333333341</v>
      </c>
      <c r="AA7" s="23">
        <f t="shared" si="5"/>
        <v>0.43615746392023746</v>
      </c>
    </row>
    <row r="8" spans="1:27" ht="15.75">
      <c r="A8" s="11" t="s">
        <v>34</v>
      </c>
      <c r="B8" s="12">
        <v>0.15</v>
      </c>
      <c r="C8" s="12">
        <v>0.13</v>
      </c>
      <c r="D8" s="12">
        <v>0.33</v>
      </c>
      <c r="E8" s="12">
        <f t="shared" si="0"/>
        <v>0.20333333333333337</v>
      </c>
      <c r="F8" s="13">
        <f t="shared" si="1"/>
        <v>0.11015141094572199</v>
      </c>
      <c r="G8" s="12"/>
      <c r="H8" s="11" t="s">
        <v>34</v>
      </c>
      <c r="I8" s="12">
        <v>0.11</v>
      </c>
      <c r="J8" s="12">
        <v>0.26</v>
      </c>
      <c r="K8" s="12">
        <v>0.23</v>
      </c>
      <c r="L8" s="12">
        <v>0.2</v>
      </c>
      <c r="M8" s="13">
        <v>7.9372539331937705E-2</v>
      </c>
      <c r="N8" s="12"/>
      <c r="O8" s="11" t="s">
        <v>34</v>
      </c>
      <c r="P8" s="17">
        <v>2.94</v>
      </c>
      <c r="Q8" s="17">
        <v>2.41</v>
      </c>
      <c r="R8" s="17">
        <v>0.37</v>
      </c>
      <c r="S8" s="19">
        <f t="shared" si="2"/>
        <v>1.9066666666666665</v>
      </c>
      <c r="T8" s="20">
        <f t="shared" si="3"/>
        <v>1.3569205331681491</v>
      </c>
      <c r="U8" s="19"/>
      <c r="V8" s="11" t="s">
        <v>34</v>
      </c>
      <c r="W8" s="12">
        <v>0.38</v>
      </c>
      <c r="X8" s="12">
        <v>1.31</v>
      </c>
      <c r="Y8" s="12">
        <v>1.2</v>
      </c>
      <c r="Z8" s="22">
        <f t="shared" si="4"/>
        <v>0.96333333333333326</v>
      </c>
      <c r="AA8" s="23">
        <f t="shared" si="5"/>
        <v>0.50816663933530093</v>
      </c>
    </row>
    <row r="9" spans="1:27" ht="15.75">
      <c r="A9" s="11" t="s">
        <v>35</v>
      </c>
      <c r="B9" s="12">
        <v>0.12</v>
      </c>
      <c r="C9" s="12">
        <v>0.11</v>
      </c>
      <c r="D9" s="12">
        <v>0.14000000000000001</v>
      </c>
      <c r="E9" s="12">
        <f t="shared" si="0"/>
        <v>0.12333333333333334</v>
      </c>
      <c r="F9" s="13">
        <f t="shared" si="1"/>
        <v>1.5275252316519534E-2</v>
      </c>
      <c r="G9" s="12"/>
      <c r="H9" s="11" t="s">
        <v>35</v>
      </c>
      <c r="I9" s="12">
        <v>0.18</v>
      </c>
      <c r="J9" s="12">
        <v>0.24</v>
      </c>
      <c r="K9" s="12">
        <v>0.21</v>
      </c>
      <c r="L9" s="12">
        <v>0.21</v>
      </c>
      <c r="M9" s="13">
        <v>0.03</v>
      </c>
      <c r="N9" s="12"/>
      <c r="O9" s="11" t="s">
        <v>35</v>
      </c>
      <c r="P9" s="17">
        <v>2.37</v>
      </c>
      <c r="Q9" s="17">
        <v>1.71</v>
      </c>
      <c r="R9" s="17">
        <v>1.08</v>
      </c>
      <c r="S9" s="19">
        <f t="shared" si="2"/>
        <v>1.72</v>
      </c>
      <c r="T9" s="20">
        <f t="shared" si="3"/>
        <v>0.64505813691480496</v>
      </c>
      <c r="U9" s="19"/>
      <c r="V9" s="11" t="s">
        <v>35</v>
      </c>
      <c r="W9" s="12">
        <v>3.9E-2</v>
      </c>
      <c r="X9" s="12">
        <v>0.81</v>
      </c>
      <c r="Y9" s="12">
        <v>0.71</v>
      </c>
      <c r="Z9" s="22">
        <f t="shared" si="4"/>
        <v>0.51966666666666672</v>
      </c>
      <c r="AA9" s="23">
        <f t="shared" si="5"/>
        <v>0.41926165259099629</v>
      </c>
    </row>
    <row r="10" spans="1:27" ht="15.75">
      <c r="A10" s="11" t="s">
        <v>36</v>
      </c>
      <c r="B10" s="12">
        <v>0.11</v>
      </c>
      <c r="C10" s="12">
        <v>0.09</v>
      </c>
      <c r="D10" s="12">
        <v>0.17</v>
      </c>
      <c r="E10" s="12">
        <f t="shared" si="0"/>
        <v>0.12333333333333334</v>
      </c>
      <c r="F10" s="13">
        <f t="shared" si="1"/>
        <v>4.1633319989322695E-2</v>
      </c>
      <c r="G10" s="12"/>
      <c r="H10" s="11" t="s">
        <v>36</v>
      </c>
      <c r="I10" s="12">
        <v>0.69</v>
      </c>
      <c r="J10" s="12">
        <v>0.66</v>
      </c>
      <c r="K10" s="12">
        <v>0.68</v>
      </c>
      <c r="L10" s="12">
        <v>0.67666666666666697</v>
      </c>
      <c r="M10" s="13">
        <v>1.5275252316519401E-2</v>
      </c>
      <c r="N10" s="12"/>
      <c r="O10" s="11" t="s">
        <v>36</v>
      </c>
      <c r="P10" s="17">
        <v>1.68</v>
      </c>
      <c r="Q10" s="17">
        <v>1.53</v>
      </c>
      <c r="R10" s="17">
        <v>0.76</v>
      </c>
      <c r="S10" s="19">
        <f t="shared" si="2"/>
        <v>1.3233333333333333</v>
      </c>
      <c r="T10" s="20">
        <f t="shared" si="3"/>
        <v>0.49359227438578679</v>
      </c>
      <c r="U10" s="19"/>
      <c r="V10" s="11" t="s">
        <v>36</v>
      </c>
      <c r="W10" s="12">
        <v>0.52</v>
      </c>
      <c r="X10" s="12">
        <v>0.61</v>
      </c>
      <c r="Y10" s="12">
        <v>1.45</v>
      </c>
      <c r="Z10" s="22">
        <f t="shared" si="4"/>
        <v>0.86</v>
      </c>
      <c r="AA10" s="23">
        <f t="shared" si="5"/>
        <v>0.51293274412928636</v>
      </c>
    </row>
    <row r="11" spans="1:27" ht="15.75">
      <c r="A11" s="11" t="s">
        <v>37</v>
      </c>
      <c r="B11" s="12">
        <v>0.35</v>
      </c>
      <c r="C11" s="12">
        <v>0.41</v>
      </c>
      <c r="D11" s="12">
        <v>0.76</v>
      </c>
      <c r="E11" s="12">
        <f t="shared" si="0"/>
        <v>0.50666666666666671</v>
      </c>
      <c r="F11" s="13">
        <f t="shared" si="1"/>
        <v>0.22143471573656492</v>
      </c>
      <c r="G11" s="12"/>
      <c r="H11" s="11" t="s">
        <v>37</v>
      </c>
      <c r="I11" s="12">
        <v>0.57999999999999996</v>
      </c>
      <c r="J11" s="12">
        <v>0.7</v>
      </c>
      <c r="K11" s="12">
        <v>0.72</v>
      </c>
      <c r="L11" s="12">
        <v>0.66666666666666696</v>
      </c>
      <c r="M11" s="13">
        <v>7.5718777944003696E-2</v>
      </c>
      <c r="N11" s="12"/>
      <c r="O11" s="11" t="s">
        <v>37</v>
      </c>
      <c r="P11" s="17">
        <v>3.47</v>
      </c>
      <c r="Q11" s="17">
        <v>3.22</v>
      </c>
      <c r="R11" s="17">
        <v>0.73</v>
      </c>
      <c r="S11" s="19">
        <f t="shared" si="2"/>
        <v>2.4733333333333332</v>
      </c>
      <c r="T11" s="20">
        <f t="shared" si="3"/>
        <v>1.5149367423537314</v>
      </c>
      <c r="U11" s="19"/>
      <c r="V11" s="11" t="s">
        <v>37</v>
      </c>
      <c r="W11" s="12">
        <v>0.14000000000000001</v>
      </c>
      <c r="X11" s="12">
        <v>1.61</v>
      </c>
      <c r="Y11" s="12">
        <v>1.57</v>
      </c>
      <c r="Z11" s="22">
        <f t="shared" si="4"/>
        <v>1.1066666666666667</v>
      </c>
      <c r="AA11" s="23">
        <f t="shared" si="5"/>
        <v>0.83739675980584827</v>
      </c>
    </row>
    <row r="12" spans="1:27" ht="15.75">
      <c r="A12" s="11" t="s">
        <v>38</v>
      </c>
      <c r="B12" s="12">
        <v>0.14000000000000001</v>
      </c>
      <c r="C12" s="12">
        <v>0.13</v>
      </c>
      <c r="D12" s="12">
        <v>0.25</v>
      </c>
      <c r="E12" s="12">
        <f t="shared" si="0"/>
        <v>0.17333333333333334</v>
      </c>
      <c r="F12" s="13">
        <f t="shared" si="1"/>
        <v>6.658328118479391E-2</v>
      </c>
      <c r="G12" s="12"/>
      <c r="H12" s="11" t="s">
        <v>38</v>
      </c>
      <c r="I12" s="12">
        <v>0.21</v>
      </c>
      <c r="J12" s="12">
        <v>1.18</v>
      </c>
      <c r="K12" s="12">
        <v>0.16</v>
      </c>
      <c r="L12" s="12">
        <v>0.51666666666666705</v>
      </c>
      <c r="M12" s="13">
        <v>0.57500724633115097</v>
      </c>
      <c r="N12" s="12"/>
      <c r="O12" s="11" t="s">
        <v>38</v>
      </c>
      <c r="P12" s="17">
        <v>0.56999999999999995</v>
      </c>
      <c r="Q12" s="17">
        <v>0.52</v>
      </c>
      <c r="R12" s="17">
        <v>0.65</v>
      </c>
      <c r="S12" s="19">
        <f t="shared" si="2"/>
        <v>0.57999999999999996</v>
      </c>
      <c r="T12" s="20">
        <f t="shared" si="3"/>
        <v>6.557438524302002E-2</v>
      </c>
      <c r="U12" s="19"/>
      <c r="V12" s="11" t="s">
        <v>38</v>
      </c>
      <c r="W12" s="12">
        <v>9.8200000000000006E-3</v>
      </c>
      <c r="X12" s="12">
        <v>0.25</v>
      </c>
      <c r="Y12" s="12">
        <v>0.17</v>
      </c>
      <c r="Z12" s="22">
        <f t="shared" si="4"/>
        <v>0.14327333333333334</v>
      </c>
      <c r="AA12" s="23">
        <f t="shared" si="5"/>
        <v>0.12230022131350923</v>
      </c>
    </row>
    <row r="13" spans="1:27" ht="15.75">
      <c r="A13" s="11" t="s">
        <v>39</v>
      </c>
      <c r="B13" s="12">
        <v>0.23</v>
      </c>
      <c r="C13" s="12">
        <v>0.15</v>
      </c>
      <c r="D13" s="12">
        <v>0.15</v>
      </c>
      <c r="E13" s="12">
        <f t="shared" si="0"/>
        <v>0.17666666666666667</v>
      </c>
      <c r="F13" s="13">
        <f t="shared" si="1"/>
        <v>4.6188021535169918E-2</v>
      </c>
      <c r="G13" s="12"/>
      <c r="H13" s="11" t="s">
        <v>39</v>
      </c>
      <c r="I13" s="12">
        <v>0.41</v>
      </c>
      <c r="J13" s="12">
        <v>0.2</v>
      </c>
      <c r="K13" s="12">
        <v>0.53</v>
      </c>
      <c r="L13" s="12">
        <v>0.38</v>
      </c>
      <c r="M13" s="13">
        <v>0.16703293088490101</v>
      </c>
      <c r="N13" s="12"/>
      <c r="O13" s="11" t="s">
        <v>39</v>
      </c>
      <c r="P13" s="17">
        <v>1.66</v>
      </c>
      <c r="Q13" s="17">
        <v>0.87</v>
      </c>
      <c r="R13" s="17">
        <v>1.2</v>
      </c>
      <c r="S13" s="19">
        <f t="shared" si="2"/>
        <v>1.2433333333333332</v>
      </c>
      <c r="T13" s="20">
        <f t="shared" si="3"/>
        <v>0.39677869566464069</v>
      </c>
      <c r="U13" s="19"/>
      <c r="V13" s="11" t="s">
        <v>39</v>
      </c>
      <c r="W13" s="12">
        <v>0.02</v>
      </c>
      <c r="X13" s="12">
        <v>6.0999999999999999E-2</v>
      </c>
      <c r="Y13" s="12">
        <v>6.9000000000000006E-2</v>
      </c>
      <c r="Z13" s="22">
        <f t="shared" si="4"/>
        <v>5.000000000000001E-2</v>
      </c>
      <c r="AA13" s="23">
        <f t="shared" si="5"/>
        <v>2.628687885618982E-2</v>
      </c>
    </row>
    <row r="14" spans="1:27" ht="15.75">
      <c r="A14" s="11" t="s">
        <v>40</v>
      </c>
      <c r="B14" s="12">
        <v>0</v>
      </c>
      <c r="C14" s="12">
        <v>0.12</v>
      </c>
      <c r="D14" s="12">
        <v>0.17</v>
      </c>
      <c r="E14" s="12">
        <f t="shared" si="0"/>
        <v>9.6666666666666679E-2</v>
      </c>
      <c r="F14" s="13">
        <f t="shared" si="1"/>
        <v>8.7368949480541039E-2</v>
      </c>
      <c r="G14" s="12"/>
      <c r="H14" s="11" t="s">
        <v>40</v>
      </c>
      <c r="I14" s="12">
        <v>0.05</v>
      </c>
      <c r="J14" s="12">
        <v>8.1000000000000003E-2</v>
      </c>
      <c r="K14" s="12">
        <v>7.0999999999999994E-2</v>
      </c>
      <c r="L14" s="12">
        <v>6.7333333333333301E-2</v>
      </c>
      <c r="M14" s="13">
        <v>1.58219257150744E-2</v>
      </c>
      <c r="N14" s="12"/>
      <c r="O14" s="11" t="s">
        <v>40</v>
      </c>
      <c r="P14" s="17">
        <v>8.1000000000000003E-2</v>
      </c>
      <c r="Q14" s="17">
        <v>0.13</v>
      </c>
      <c r="R14" s="17">
        <v>1.37</v>
      </c>
      <c r="S14" s="19">
        <f t="shared" si="2"/>
        <v>0.52700000000000002</v>
      </c>
      <c r="T14" s="20">
        <f t="shared" si="3"/>
        <v>0.73047039638851896</v>
      </c>
      <c r="U14" s="19"/>
      <c r="V14" s="11" t="s">
        <v>40</v>
      </c>
      <c r="W14" s="12">
        <v>0</v>
      </c>
      <c r="X14" s="12">
        <v>0.02</v>
      </c>
      <c r="Y14" s="12">
        <v>0.02</v>
      </c>
      <c r="Z14" s="22">
        <f t="shared" si="4"/>
        <v>1.3333333333333334E-2</v>
      </c>
      <c r="AA14" s="23">
        <f t="shared" si="5"/>
        <v>1.1547005383792516E-2</v>
      </c>
    </row>
    <row r="15" spans="1:27" ht="15.75">
      <c r="A15" s="11" t="s">
        <v>41</v>
      </c>
      <c r="B15" s="12">
        <v>9.8099999999999993E-3</v>
      </c>
      <c r="C15" s="12">
        <v>3.2000000000000001E-2</v>
      </c>
      <c r="D15" s="12">
        <v>6.0999999999999999E-2</v>
      </c>
      <c r="E15" s="12">
        <f t="shared" si="0"/>
        <v>3.4270000000000002E-2</v>
      </c>
      <c r="F15" s="13">
        <f t="shared" si="1"/>
        <v>2.5670385661302402E-2</v>
      </c>
      <c r="G15" s="12"/>
      <c r="H15" s="11" t="s">
        <v>41</v>
      </c>
      <c r="I15" s="12">
        <v>0.09</v>
      </c>
      <c r="J15" s="12">
        <v>0.15</v>
      </c>
      <c r="K15" s="12">
        <v>9.0999999999999998E-2</v>
      </c>
      <c r="L15" s="12">
        <v>0.11033333333333301</v>
      </c>
      <c r="M15" s="13">
        <v>3.43559795862865E-2</v>
      </c>
      <c r="N15" s="12"/>
      <c r="O15" s="11" t="s">
        <v>41</v>
      </c>
      <c r="P15" s="17">
        <v>0.1</v>
      </c>
      <c r="Q15" s="17">
        <v>0.11</v>
      </c>
      <c r="R15" s="17">
        <v>9.9000000000000005E-2</v>
      </c>
      <c r="S15" s="19">
        <f t="shared" si="2"/>
        <v>0.10300000000000002</v>
      </c>
      <c r="T15" s="20">
        <f t="shared" si="3"/>
        <v>6.082762530298217E-3</v>
      </c>
      <c r="U15" s="19"/>
      <c r="V15" s="11" t="s">
        <v>41</v>
      </c>
      <c r="W15" s="12">
        <v>0</v>
      </c>
      <c r="X15" s="12">
        <v>0.18</v>
      </c>
      <c r="Y15" s="12">
        <v>9.9000000000000005E-2</v>
      </c>
      <c r="Z15" s="22">
        <f t="shared" si="4"/>
        <v>9.3000000000000013E-2</v>
      </c>
      <c r="AA15" s="23">
        <f t="shared" si="5"/>
        <v>9.0149875207900299E-2</v>
      </c>
    </row>
    <row r="16" spans="1:27" ht="15.75">
      <c r="A16" s="14" t="s">
        <v>42</v>
      </c>
      <c r="B16" s="15">
        <v>5.4799999999999996E-3</v>
      </c>
      <c r="C16" s="15">
        <v>2.1000000000000001E-2</v>
      </c>
      <c r="D16" s="15">
        <v>0.02</v>
      </c>
      <c r="E16" s="15">
        <f t="shared" si="0"/>
        <v>1.5493333333333333E-2</v>
      </c>
      <c r="F16" s="16">
        <f t="shared" si="1"/>
        <v>8.6862036203011802E-3</v>
      </c>
      <c r="G16" s="15"/>
      <c r="H16" s="14" t="s">
        <v>42</v>
      </c>
      <c r="I16" s="15">
        <v>0.04</v>
      </c>
      <c r="J16" s="15">
        <v>9.2099999999999994E-3</v>
      </c>
      <c r="K16" s="15">
        <v>0.04</v>
      </c>
      <c r="L16" s="15">
        <v>2.9736666666666699E-2</v>
      </c>
      <c r="M16" s="16">
        <v>1.7776614788348601E-2</v>
      </c>
      <c r="N16" s="15"/>
      <c r="O16" s="14" t="s">
        <v>42</v>
      </c>
      <c r="P16" s="18">
        <v>0.05</v>
      </c>
      <c r="Q16" s="18">
        <v>2.1000000000000001E-2</v>
      </c>
      <c r="R16" s="18">
        <v>0.03</v>
      </c>
      <c r="S16" s="18">
        <f t="shared" si="2"/>
        <v>3.3666666666666671E-2</v>
      </c>
      <c r="T16" s="21">
        <f t="shared" si="3"/>
        <v>1.4843629385474883E-2</v>
      </c>
      <c r="U16" s="18"/>
      <c r="V16" s="14" t="s">
        <v>42</v>
      </c>
      <c r="W16" s="15">
        <v>9.8600000000000007E-3</v>
      </c>
      <c r="X16" s="15">
        <v>6.8900000000000003E-3</v>
      </c>
      <c r="Y16" s="15">
        <v>9.8499999999999994E-3</v>
      </c>
      <c r="Z16" s="24">
        <f t="shared" si="4"/>
        <v>8.8666666666666668E-3</v>
      </c>
      <c r="AA16" s="25">
        <f t="shared" si="5"/>
        <v>1.7118508502008383E-3</v>
      </c>
    </row>
  </sheetData>
  <mergeCells count="5">
    <mergeCell ref="A1:W1"/>
    <mergeCell ref="B3:F3"/>
    <mergeCell ref="I3:M3"/>
    <mergeCell ref="P3:T3"/>
    <mergeCell ref="W3:AA3"/>
  </mergeCells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C-D</vt:lpstr>
      <vt:lpstr>Figure 4A</vt:lpstr>
      <vt:lpstr>Figure 5A-B</vt:lpstr>
      <vt:lpstr>Figure S4</vt:lpstr>
      <vt:lpstr>Figure S5</vt:lpstr>
      <vt:lpstr>Figure S7</vt:lpstr>
      <vt:lpstr>Figur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陶晨</dc:creator>
  <cp:lastModifiedBy>Richard Hodge</cp:lastModifiedBy>
  <dcterms:created xsi:type="dcterms:W3CDTF">2022-04-28T14:45:00Z</dcterms:created>
  <dcterms:modified xsi:type="dcterms:W3CDTF">2022-10-31T10:2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